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gulated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6" uniqueCount="452">
  <si>
    <t xml:space="preserve">Table S2.  A GO-based enrichment analysis of the acetylated proteins in terms of biological process.</t>
  </si>
  <si>
    <t xml:space="preserve">GO Terms</t>
  </si>
  <si>
    <t xml:space="preserve">Mapping</t>
  </si>
  <si>
    <t xml:space="preserve">Background</t>
  </si>
  <si>
    <t xml:space="preserve">All mapping</t>
  </si>
  <si>
    <t xml:space="preserve">All background</t>
  </si>
  <si>
    <t xml:space="preserve">Fold enrichment</t>
  </si>
  <si>
    <t xml:space="preserve">Fisher' exact Test P value</t>
  </si>
  <si>
    <t xml:space="preserve">Benjamini</t>
  </si>
  <si>
    <t xml:space="preserve">Protein IDs</t>
  </si>
  <si>
    <t xml:space="preserve">translation</t>
  </si>
  <si>
    <t xml:space="preserve">758190776;758193403;758192781;758206274;758197255;758188369;758193639;758204517;758190866;758210000;758193114;758209372;758195068;758191190;758208848;758206422;758208666;758207796;758195286;758205171;758194870;758189892;758209728;758189084;758195632;758209468;758188922;758193000;758208540;758192797;758188789;758210168;758187891;758192303;758208466;758187883;758193016;758209466</t>
  </si>
  <si>
    <t xml:space="preserve">generation of precursor metabolites and energy</t>
  </si>
  <si>
    <t xml:space="preserve">758210271;758211668;758208332;758209904;758211262;758189689;758204169;758192718;758189515;758198592;758187587</t>
  </si>
  <si>
    <t xml:space="preserve">glycolysis</t>
  </si>
  <si>
    <t xml:space="preserve">758210271;758208332;758204169;758192718;758189515;758198592;758187587</t>
  </si>
  <si>
    <t xml:space="preserve">intracellular protein transport</t>
  </si>
  <si>
    <t xml:space="preserve">758211486;758203643;758190778;758191498;758194994;758194789;758188773;758206296;758205145;758188964;758191202;758209854</t>
  </si>
  <si>
    <t xml:space="preserve">intracellular transport</t>
  </si>
  <si>
    <t xml:space="preserve">758211486;758203643;758190778;758191498;758194994;758194789;758188773;758206296;758198317;758193074;758205145;758188964;758191202;758209854</t>
  </si>
  <si>
    <t xml:space="preserve">cellular macromolecule localization</t>
  </si>
  <si>
    <t xml:space="preserve">single-organism carbohydrate metabolic process</t>
  </si>
  <si>
    <t xml:space="preserve">758210271;758211668;758208332;758188992;758195268;758205105;758189360;758208628;758204169;758209292;758192718;758189515;758198592;758197793;758192847;758187587</t>
  </si>
  <si>
    <t xml:space="preserve">single-organism carbohydrate catabolic process</t>
  </si>
  <si>
    <t xml:space="preserve">758210271;758208332;758188992;758195268;758204169;758192718;758189515;758198592;758192847;758187587</t>
  </si>
  <si>
    <t xml:space="preserve">cellular protein localization</t>
  </si>
  <si>
    <t xml:space="preserve">glucose catabolic process</t>
  </si>
  <si>
    <t xml:space="preserve">758210271;758208332;758188992;758195268;758204169;758192718;758189515;758198592;758187587</t>
  </si>
  <si>
    <t xml:space="preserve">glucose metabolic process</t>
  </si>
  <si>
    <t xml:space="preserve">758210271;758208332;758188992;758195268;758205105;758189360;758204169;758192718;758189515;758198592;758187587</t>
  </si>
  <si>
    <t xml:space="preserve">protein localization</t>
  </si>
  <si>
    <t xml:space="preserve">758211486;758203643;758197667;758190778;758191498;758194994;758194789;758188773;758206296;758203251;758205145;758188964;758191202;758204887;758209854</t>
  </si>
  <si>
    <t xml:space="preserve">protein transport</t>
  </si>
  <si>
    <t xml:space="preserve">macromolecule localization</t>
  </si>
  <si>
    <t xml:space="preserve">hexose metabolic process</t>
  </si>
  <si>
    <t xml:space="preserve">758210271;758208332;758188992;758195268;758205105;758189360;758208628;758204169;758209292;758192718;758189515;758198592;758197793;758187587</t>
  </si>
  <si>
    <t xml:space="preserve">hexose catabolic process</t>
  </si>
  <si>
    <t xml:space="preserve">establishment of protein localization</t>
  </si>
  <si>
    <t xml:space="preserve">monosaccharide metabolic process</t>
  </si>
  <si>
    <t xml:space="preserve">carbohydrate catabolic process</t>
  </si>
  <si>
    <t xml:space="preserve">758210271;758211668;758208332;758188992;758195268;758204169;758192718;758189515;758198592;758192847;758187587</t>
  </si>
  <si>
    <t xml:space="preserve">monosaccharide catabolic process</t>
  </si>
  <si>
    <t xml:space="preserve">organic substance transport</t>
  </si>
  <si>
    <t xml:space="preserve">cellular localization</t>
  </si>
  <si>
    <t xml:space="preserve">establishment of localization in cell</t>
  </si>
  <si>
    <t xml:space="preserve">carbohydrate metabolic process</t>
  </si>
  <si>
    <t xml:space="preserve">758210271;758211668;758208332;758188992;758204597;758195268;758197862;758205105;257739944;758189360;758208628;758189689;758204169;758189368;758209292;758192718;758191688;758212425;758187337;758192117;758210221;758200560;758189515;758198592;758191030;758197793;758199629;758211856;758192847;758201704;758187587</t>
  </si>
  <si>
    <t xml:space="preserve">protein metabolic process</t>
  </si>
  <si>
    <t xml:space="preserve">758190776;758211858;758209238;758189182;758204611;758193403;758192781;758206274;758206602;758197255;758188369;758187717;758187729;758208778;758193639;758196171;758204517;758190866;758210000;758193114;758209372;758195068;758212808;758191190;758208848;758206830;758206422;758202802;758208666;758190098;758207796;758208184;758195286;758205171;758194870;758189892;758209728;758203325;758204930;758189084;758195632;758198289;758209468;758188922;758192434;758193000;758189483;758188043;758208540;758205385;758192797;758188789;758188215;758202774;758210168;758191006;758187719;758208734;758204059;758206573;758187891;758192303;758208466;758187883;758193016;758209466</t>
  </si>
  <si>
    <t xml:space="preserve">vesicle-mediated transport</t>
  </si>
  <si>
    <t xml:space="preserve">758203643;758190778;758194994;758191202</t>
  </si>
  <si>
    <t xml:space="preserve">cellular carbohydrate metabolic process</t>
  </si>
  <si>
    <t xml:space="preserve">758211668;758204597;758189689;758192847</t>
  </si>
  <si>
    <t xml:space="preserve">organic substance catabolic process</t>
  </si>
  <si>
    <t xml:space="preserve">758210271;758211668;85541639;758208332;758188992;758189182;758204611;758206602;758197667;758195268;758187729;758189697;758204169;758192718;758190098;758204930;758208284;758203251;758189515;758198592;758206737;758188964;758187719;758192847;758187587</t>
  </si>
  <si>
    <t xml:space="preserve">catabolic process</t>
  </si>
  <si>
    <t xml:space="preserve">cellular protein metabolic process</t>
  </si>
  <si>
    <t xml:space="preserve">758190776;758211858;758209238;758193403;758192781;758206274;758197255;758188369;758187717;758187729;758193639;758196171;758204517;758190866;758210000;758193114;758209372;758195068;758191190;758208848;758206422;758202802;758208666;758207796;758195286;758205171;758194870;758189892;758209728;758204930;758189084;758195632;758198289;758209468;758188922;758193000;758189483;758188043;758208540;758205385;758192797;758188789;758188215;758210168;758191006;758208734;758187891;758192303;758208466;758187883;758193016;758209466</t>
  </si>
  <si>
    <t xml:space="preserve">S-adenosylmethionine metabolic process</t>
  </si>
  <si>
    <t xml:space="preserve">758187413</t>
  </si>
  <si>
    <t xml:space="preserve">S-adenosylmethionine biosynthetic process</t>
  </si>
  <si>
    <t xml:space="preserve">cyanate metabolic process</t>
  </si>
  <si>
    <t xml:space="preserve">758210122</t>
  </si>
  <si>
    <t xml:space="preserve">organic acid metabolic process</t>
  </si>
  <si>
    <t xml:space="preserve">758187413;758210122;758194916;758202954;758205175;758193403;758197255;227476872;758207804;758206660;758191100;758187197;758193359;758208666;758204717;758207796;758202952;758204603;758196117;295420489;758192117;758206469;758211882</t>
  </si>
  <si>
    <t xml:space="preserve">arginyl-tRNA aminoacylation</t>
  </si>
  <si>
    <t xml:space="preserve">758207796</t>
  </si>
  <si>
    <t xml:space="preserve">small molecule metabolic process</t>
  </si>
  <si>
    <t xml:space="preserve">85541639;758187413;758202598;758210122;758194916;758188992;758202954;758205175;758193403;758197667;758197255;758211804;758195268;227476872;758207804;758189697;758206660;758203631;758191100;758187197;758193359;758208666;758204717;758207796;758193541;758209039;758202952;758204603;758196117;295420489;758208284;758192117;758208858;758203251;758206737;82592916;758188964;758202670;758206469;758211882</t>
  </si>
  <si>
    <t xml:space="preserve">valyl-tRNA aminoacylation</t>
  </si>
  <si>
    <t xml:space="preserve">758208666</t>
  </si>
  <si>
    <t xml:space="preserve">carboxylic acid biosynthetic process</t>
  </si>
  <si>
    <t xml:space="preserve">758187413;758202954;227476872;758207804;758191100;758193359;758204717;758202952;758204603;295420489;758206469;758211882</t>
  </si>
  <si>
    <t xml:space="preserve">organic acid biosynthetic process</t>
  </si>
  <si>
    <t xml:space="preserve">fatty acid biosynthetic process</t>
  </si>
  <si>
    <t xml:space="preserve">758202954;758207804;758202952</t>
  </si>
  <si>
    <t xml:space="preserve">carboxylic acid metabolic process</t>
  </si>
  <si>
    <t xml:space="preserve">758187413;758194916;758202954;758205175;758193403;758197255;227476872;758207804;758206660;758191100;758187197;758193359;758208666;758204717;758207796;758202952;758204603;758196117;295420489;758192117;758206469;758211882</t>
  </si>
  <si>
    <t xml:space="preserve">monocarboxylic acid biosynthetic process</t>
  </si>
  <si>
    <t xml:space="preserve">oxoacid metabolic process</t>
  </si>
  <si>
    <t xml:space="preserve">hexose biosynthetic process</t>
  </si>
  <si>
    <t xml:space="preserve">758204169;758209292</t>
  </si>
  <si>
    <t xml:space="preserve">disaccharide metabolic process</t>
  </si>
  <si>
    <t xml:space="preserve">758192847</t>
  </si>
  <si>
    <t xml:space="preserve">trehalose metabolic process</t>
  </si>
  <si>
    <t xml:space="preserve">monosaccharide biosynthetic process</t>
  </si>
  <si>
    <t xml:space="preserve">small molecule biosynthetic process</t>
  </si>
  <si>
    <t xml:space="preserve">758187413;758202954;758211804;227476872;758207804;758191100;758193359;758204717;758202952;758204603;295420489;758206469;758211882</t>
  </si>
  <si>
    <t xml:space="preserve">single-organism biosynthetic process</t>
  </si>
  <si>
    <t xml:space="preserve">lipid biosynthetic process</t>
  </si>
  <si>
    <t xml:space="preserve">758202954;758201341;758212671;758207804;758193106;758202952;758203579</t>
  </si>
  <si>
    <t xml:space="preserve">oligosaccharide metabolic process</t>
  </si>
  <si>
    <t xml:space="preserve">gluconeogenesis</t>
  </si>
  <si>
    <t xml:space="preserve">758204169</t>
  </si>
  <si>
    <t xml:space="preserve">response to oxidative stress</t>
  </si>
  <si>
    <t xml:space="preserve">758192480;758204848;758206145;758198919</t>
  </si>
  <si>
    <t xml:space="preserve">carbohydrate biosynthetic process</t>
  </si>
  <si>
    <t xml:space="preserve">758211668;758204169;758209292</t>
  </si>
  <si>
    <t xml:space="preserve">single-organism metabolic process</t>
  </si>
  <si>
    <t xml:space="preserve">758211668;85541639;758201624;758187413;758202598;758210122;758209904;758194916;758200143;758188992;758202954;758193733;758205175;758211262;758193403;758201341;758187245;758212485;758197667;758212671;758197255;758211804;758195268;758199325;758205105;758206556;227476872;758207804;758189360;758189697;758206660;758193106;758189689;758203631;758204663;758191100;758212705;758187197;758211151;758203077;758192984;758193359;758191228;758210275;758208666;758204717;758207796;758199617;758192480;758193355;758193541;758209039;758210290;758202952;758204848;758200414;758204603;758188689;758199389;758196117;758190910;295420489;758188573;758208284;758192117;758203579;758206145;758208858;758211760;758196741;758203251;758195989;758206737;758186875;758191714;82592916;758202636;758188964;758202670;758206469;758198919;758209169;758211882;758212036</t>
  </si>
  <si>
    <t xml:space="preserve">fatty acid metabolic process</t>
  </si>
  <si>
    <t xml:space="preserve">amino acid activation</t>
  </si>
  <si>
    <t xml:space="preserve">758193403;758197255;758208666;758207796</t>
  </si>
  <si>
    <t xml:space="preserve">tRNA aminoacylation</t>
  </si>
  <si>
    <t xml:space="preserve">purine nucleoside biosynthetic process</t>
  </si>
  <si>
    <t xml:space="preserve">758187413;758189697;758208858</t>
  </si>
  <si>
    <t xml:space="preserve">purine ribonucleoside biosynthetic process</t>
  </si>
  <si>
    <t xml:space="preserve">purine-containing compound biosynthetic process</t>
  </si>
  <si>
    <t xml:space="preserve">758187413;758189697;758208858;758202670</t>
  </si>
  <si>
    <t xml:space="preserve">monocarboxylic acid metabolic process</t>
  </si>
  <si>
    <t xml:space="preserve">758202954;758207804;758187197;758202952</t>
  </si>
  <si>
    <t xml:space="preserve">nucleoside salvage</t>
  </si>
  <si>
    <t xml:space="preserve">758208858</t>
  </si>
  <si>
    <t xml:space="preserve">one-carbon metabolic process</t>
  </si>
  <si>
    <t xml:space="preserve">758203631</t>
  </si>
  <si>
    <t xml:space="preserve">purine ribonucleoside salvage</t>
  </si>
  <si>
    <t xml:space="preserve">cellular amino acid metabolic process</t>
  </si>
  <si>
    <t xml:space="preserve">758187413;758194916;758205175;758193403;758197255;227476872;758206660;758191100;758193359;758208666;758204717;758207796;758204603;758196117;295420489;758206469;758211882</t>
  </si>
  <si>
    <t xml:space="preserve">tRNA aminoacylation for protein translation</t>
  </si>
  <si>
    <t xml:space="preserve">translational elongation</t>
  </si>
  <si>
    <t xml:space="preserve">758210000;758195068;758209468</t>
  </si>
  <si>
    <t xml:space="preserve">ribonucleoside biosynthetic process</t>
  </si>
  <si>
    <t xml:space="preserve">nucleoside biosynthetic process</t>
  </si>
  <si>
    <t xml:space="preserve">glycosyl compound biosynthetic process</t>
  </si>
  <si>
    <t xml:space="preserve">sulfur compound biosynthetic process</t>
  </si>
  <si>
    <t xml:space="preserve">758187413;295420489;758206469</t>
  </si>
  <si>
    <t xml:space="preserve">organonitrogen compound metabolic process</t>
  </si>
  <si>
    <t xml:space="preserve">758189545;85541639;758187413;758202598;758210122;758194916;758188992;758205175;758193403;758197667;758197255;758211804;758195268;227476872;758189697;758206660;758191100;758193359;758208666;758204717;758207796;758193355;758209039;758204603;758196117;295420489;758208858;758203251;758206737;758188964;758202670;758206469;758211882</t>
  </si>
  <si>
    <t xml:space="preserve">purine ribonucleoside metabolic process</t>
  </si>
  <si>
    <t xml:space="preserve">85541639;758187413;758197667;758189697;758209039;758208858;758203251;758206737;758188964</t>
  </si>
  <si>
    <t xml:space="preserve">purine nucleoside metabolic process</t>
  </si>
  <si>
    <t xml:space="preserve">purine-containing compound metabolic process</t>
  </si>
  <si>
    <t xml:space="preserve">85541639;758187413;758197667;758189697;758209039;758208858;758203251;758206737;758188964;758202670</t>
  </si>
  <si>
    <t xml:space="preserve">ncRNA metabolic process</t>
  </si>
  <si>
    <t xml:space="preserve">758202344;758193403;758197255;758208666;758207796</t>
  </si>
  <si>
    <t xml:space="preserve">ribonucleoside metabolic process</t>
  </si>
  <si>
    <t xml:space="preserve">fructose 2,6-bisphosphate metabolic process</t>
  </si>
  <si>
    <t xml:space="preserve">758197793</t>
  </si>
  <si>
    <t xml:space="preserve">sulfur compound metabolic process</t>
  </si>
  <si>
    <t xml:space="preserve">758187413;758194916;295420489;758206469;758212036</t>
  </si>
  <si>
    <t xml:space="preserve">purine-containing compound salvage</t>
  </si>
  <si>
    <t xml:space="preserve">chloride transport</t>
  </si>
  <si>
    <t xml:space="preserve">758203491</t>
  </si>
  <si>
    <t xml:space="preserve">tRNA metabolic process</t>
  </si>
  <si>
    <t xml:space="preserve">cellular amino acid biosynthetic process</t>
  </si>
  <si>
    <t xml:space="preserve">758187413;227476872;758191100;758193359;758204717;758204603;295420489;758206469;758211882</t>
  </si>
  <si>
    <t xml:space="preserve">tryptophanyl-tRNA aminoacylation</t>
  </si>
  <si>
    <t xml:space="preserve">758193403</t>
  </si>
  <si>
    <t xml:space="preserve">L-serine metabolic process</t>
  </si>
  <si>
    <t xml:space="preserve">758205175;758196117;295420489</t>
  </si>
  <si>
    <t xml:space="preserve">cellular lipid metabolic process</t>
  </si>
  <si>
    <t xml:space="preserve">758202954;758212671;758207804;758193106;758202952;758212036</t>
  </si>
  <si>
    <t xml:space="preserve">pentose-phosphate shunt</t>
  </si>
  <si>
    <t xml:space="preserve">758188992;758195268</t>
  </si>
  <si>
    <t xml:space="preserve">NADPH regeneration</t>
  </si>
  <si>
    <t xml:space="preserve">protein folding</t>
  </si>
  <si>
    <t xml:space="preserve">758209238;758187717;758202802;758198289;758189483;758188215;758191006</t>
  </si>
  <si>
    <t xml:space="preserve">metabolic process</t>
  </si>
  <si>
    <t xml:space="preserve">758190776;758210271;758189545;758187579;758211668;85541639;758208332;758201624;758187413;758202598;758210122;758209904;758194916;758202344;758211858;758200143;758188992;758209238;758202954;758193733;758196507;758205175;758209210;758211262;758189182;758204611;758193403;758192781;758189222;758203353;758201341;758206274;758187245;758206602;758192891;758212485;758197667;758212671;758197255;758204597;758211804;758195268;758188369;758187717;758199325;758187729;758208778;758193639;758197862;758196171;758188513;758204517;758205105;758190866;257739944;758206556;227476872;758207804;758189360;758210000;758195901;758189697;758208628;758193114;758206660;758209372;758195068;758193106;758189689;758203631;758212808;758205873;758204663;758191190;758191100;758212705;758187197;758208848;758212537;758211151;758204169;758189368;758209292;758206830;758206422;758201343;758202802;758203077;758192984;758192185;758193359;758191228;758213136;758192718;758210275;758208666;758190098;758195675;758204717;758207796;758208184;758199617;758195286;758192480;758193355;758205171;758193541;758191688;758197191;758194870;758209039;758210290;758202952;758204848;758200414;758204603;758212425;758188689;758209940;758187337;758199389;758196117;758190910;758189892;295420489;758209728;758188573;758203325;758204930;758208284;758210142;758189084;758195632;758198289;758192117;758203579;758212056;758206145;758209468;758208858;758211760;758188922;758192434;758210221;758196741;758193084;758200560;758203251;758189515;758193000;758198592;758195989;758206737;758189483;758188043;758186875;758191030;758208540;758186621;758191714;758205385;758192797;82592916;758202636;758188964;758188789;758197793;758199629;758188215;758202670;758188437;758202774;758210168;758206469;758211856;758191006;758187639;758187719;758198919;758209169;758208734;758192847;758201704;758204059;758206573;758211882;758212036;758187891;758192303;758208466;758187883;758193016;758209466;758187587</t>
  </si>
  <si>
    <t xml:space="preserve">arginine biosynthetic process</t>
  </si>
  <si>
    <t xml:space="preserve">227476872;758204717</t>
  </si>
  <si>
    <t xml:space="preserve">cellular metabolic compound salvage</t>
  </si>
  <si>
    <t xml:space="preserve">nucleocytoplasmic transport</t>
  </si>
  <si>
    <t xml:space="preserve">758188964</t>
  </si>
  <si>
    <t xml:space="preserve">nuclear transport</t>
  </si>
  <si>
    <t xml:space="preserve">cytoplasmic transport</t>
  </si>
  <si>
    <t xml:space="preserve">758190778;758188964;758209854</t>
  </si>
  <si>
    <t xml:space="preserve">pathogenesis</t>
  </si>
  <si>
    <t xml:space="preserve">758210768</t>
  </si>
  <si>
    <t xml:space="preserve">arginine metabolic process</t>
  </si>
  <si>
    <t xml:space="preserve">translational initiation</t>
  </si>
  <si>
    <t xml:space="preserve">758209372;758193000;758208540</t>
  </si>
  <si>
    <t xml:space="preserve">pyridine-containing compound metabolic process</t>
  </si>
  <si>
    <t xml:space="preserve">758188992;758211804;758195268</t>
  </si>
  <si>
    <t xml:space="preserve">multi-organism process</t>
  </si>
  <si>
    <t xml:space="preserve">ER to Golgi vesicle-mediated transport</t>
  </si>
  <si>
    <t xml:space="preserve">758190778</t>
  </si>
  <si>
    <t xml:space="preserve">NADP metabolic process</t>
  </si>
  <si>
    <t xml:space="preserve">nucleoside metabolic process</t>
  </si>
  <si>
    <t xml:space="preserve">glycosyl compound metabolic process</t>
  </si>
  <si>
    <t xml:space="preserve">glycine metabolic process</t>
  </si>
  <si>
    <t xml:space="preserve">758205175;758196117</t>
  </si>
  <si>
    <t xml:space="preserve">nucleobase-containing small molecule metabolic process</t>
  </si>
  <si>
    <t xml:space="preserve">85541639;758187413;758202598;758188992;758197667;758195268;758189697;758209039;758208858;758203251;758206737;82592916;758188964;758202670</t>
  </si>
  <si>
    <t xml:space="preserve">organonitrogen compound biosynthetic process</t>
  </si>
  <si>
    <t xml:space="preserve">758189545;758187413;758202598;758211804;227476872;758189697;758191100;758193359;758204717;758193355;758204603;295420489;758208858;758202670;758206469;758211882</t>
  </si>
  <si>
    <t xml:space="preserve">organic substance metabolic process</t>
  </si>
  <si>
    <t xml:space="preserve">758190776;758210271;758189545;758211668;85541639;758208332;758187413;758202598;758210122;758194916;758202344;758211858;758188992;758209238;758202954;758205175;758189182;758204611;758193403;758192781;758203353;758201341;758206274;758206602;758197667;758212671;758197255;758204597;758211804;758195268;758188369;758187717;758199325;758187729;758208778;758193639;758197862;758196171;758188513;758204517;758205105;758190866;257739944;227476872;758207804;758189360;758210000;758189697;758208628;758193114;758206660;758209372;758195068;758193106;758189689;758212808;758191190;758191100;758187197;758208848;758204169;758189368;758209292;758206830;758206422;758202802;758192185;758193359;758192718;758208666;758190098;758204717;758207796;758208184;758195286;758193355;758205171;758193541;758191688;758194870;758209039;758202952;758204603;758212425;758187337;758196117;758189892;295420489;758209728;758203325;758204930;758208284;758210142;758189084;758195632;758198289;758192117;758203579;758209468;758208858;758188922;758192434;758210221;758200560;758203251;758189515;758193000;758198592;758206737;758189483;758188043;758191030;758208540;758205385;758192797;82592916;758202636;758188964;758188789;758197793;758199629;758188215;758202670;758202774;758210168;758206469;758211856;758191006;758187719;758208734;758192847;758201704;758204059;758206573;758211882;758212036;758187891;758192303;758208466;758187883;758193016;758209466;758187587</t>
  </si>
  <si>
    <t xml:space="preserve">cellular modified amino acid biosynthetic process</t>
  </si>
  <si>
    <t xml:space="preserve">oxidation-reduction process</t>
  </si>
  <si>
    <t xml:space="preserve">758211668;758201624;758209904;758200143;758188992;758202954;758193733;758211262;758187245;758212485;758211804;758195268;758199325;758205105;758206556;758189360;758189689;758204663;758212705;758211151;758203077;758192984;758193359;758191228;758210275;758199617;758192480;758193541;758210290;758204848;758200414;758188689;758199389;758190910;758188573;758192117;758206145;758211760;758196741;758195989;758186875;758191714;758202636;758198919;758209169</t>
  </si>
  <si>
    <t xml:space="preserve">carbohydrate derivative biosynthetic process</t>
  </si>
  <si>
    <t xml:space="preserve">758187413;257739944;758189697;758193355;758208858</t>
  </si>
  <si>
    <t xml:space="preserve">branched-chain amino acid biosynthetic process</t>
  </si>
  <si>
    <t xml:space="preserve">758191100;758193359</t>
  </si>
  <si>
    <t xml:space="preserve">microtubule-based process</t>
  </si>
  <si>
    <t xml:space="preserve">85541639</t>
  </si>
  <si>
    <t xml:space="preserve">RNA splicing, via transesterification reactions with bulged = adenosine as nucleophile</t>
  </si>
  <si>
    <t xml:space="preserve">758192185</t>
  </si>
  <si>
    <t xml:space="preserve">RNA splicing, via transesterification reactions</t>
  </si>
  <si>
    <t xml:space="preserve">mRNA splicing, via spliceosome</t>
  </si>
  <si>
    <t xml:space="preserve">serine family amino acid metabolic process</t>
  </si>
  <si>
    <t xml:space="preserve">sulfate assimilation</t>
  </si>
  <si>
    <t xml:space="preserve">758194916</t>
  </si>
  <si>
    <t xml:space="preserve">primary metabolic process</t>
  </si>
  <si>
    <t xml:space="preserve">758190776;758210271;758211668;85541639;758208332;758187413;758202598;758209904;758194916;758202344;758211858;758188992;758209238;758202954;758205175;758211262;758189182;758204611;758193403;758192781;758203353;758201341;758206274;758206602;758197667;758212671;758197255;758204597;758195268;758188369;758187717;758187729;758208778;758193639;758197862;758196171;758188513;758204517;758205105;758190866;257739944;227476872;758207804;758189360;758210000;758189697;758208628;758193114;758206660;758209372;758195068;758193106;758189689;758212808;758191190;758191100;758208848;758204169;758189368;758209292;758206830;758206422;758202802;758192185;758193359;758192718;758208666;758190098;758204717;758207796;758208184;758195286;758205171;758191688;758194870;758209039;758202952;758204603;758212425;758187337;758196117;758189892;295420489;758209728;758203325;758204930;758210142;758189084;758195632;758198289;758192117;758203579;758209468;758208858;758188922;758192434;758210221;758200560;758203251;758189515;758193000;758198592;758206737;758189483;758188043;758191030;758208540;758205385;758192797;82592916;758202636;758188964;758188789;758197793;758199629;758188215;758202670;758202774;758210168;758206469;758211856;758191006;758187719;758208734;758192847;758201704;758204059;758206573;758211882;758212036;758187891;758192303;758208466;758187883;758193016;758209466;758187587</t>
  </si>
  <si>
    <t xml:space="preserve">nicotinamide nucleotide metabolic process</t>
  </si>
  <si>
    <t xml:space="preserve">pyridine nucleotide metabolic process</t>
  </si>
  <si>
    <t xml:space="preserve">branched-chain amino acid metabolic process</t>
  </si>
  <si>
    <t xml:space="preserve">carbohydrate derivative metabolic process</t>
  </si>
  <si>
    <t xml:space="preserve">85541639;758187413;758197667;257739944;758189697;758193355;758209039;758208858;758203251;758206737;758188964;758197793</t>
  </si>
  <si>
    <t xml:space="preserve">energy derivation by oxidation of organic compounds</t>
  </si>
  <si>
    <t xml:space="preserve">758211668;758209904;758211262;758189689</t>
  </si>
  <si>
    <t xml:space="preserve">energy reserve metabolic process</t>
  </si>
  <si>
    <t xml:space="preserve">758211668</t>
  </si>
  <si>
    <t xml:space="preserve">pyridoxine metabolic process</t>
  </si>
  <si>
    <t xml:space="preserve">758211804</t>
  </si>
  <si>
    <t xml:space="preserve">pyridoxine biosynthetic process</t>
  </si>
  <si>
    <t xml:space="preserve">mannose metabolic process</t>
  </si>
  <si>
    <t xml:space="preserve">758208628;758209292</t>
  </si>
  <si>
    <t xml:space="preserve">rRNA modification</t>
  </si>
  <si>
    <t xml:space="preserve">758202344</t>
  </si>
  <si>
    <t xml:space="preserve">glycogen metabolic process</t>
  </si>
  <si>
    <t xml:space="preserve">vitamin B6 metabolic process</t>
  </si>
  <si>
    <t xml:space="preserve">vitamin B6 biosynthetic process</t>
  </si>
  <si>
    <t xml:space="preserve">Golgi vesicle transport</t>
  </si>
  <si>
    <t xml:space="preserve">sulfur amino acid biosynthetic process</t>
  </si>
  <si>
    <t xml:space="preserve">295420489;758206469</t>
  </si>
  <si>
    <t xml:space="preserve">'de novo' pyrimidine nucleobase biosynthetic process</t>
  </si>
  <si>
    <t xml:space="preserve">758202598</t>
  </si>
  <si>
    <t xml:space="preserve">coenzyme metabolic process</t>
  </si>
  <si>
    <t xml:space="preserve">758187413;758188992;758195268;758187197</t>
  </si>
  <si>
    <t xml:space="preserve">phosphatidylinositol phosphorylation</t>
  </si>
  <si>
    <t xml:space="preserve">758212036</t>
  </si>
  <si>
    <t xml:space="preserve">lipid phosphorylation</t>
  </si>
  <si>
    <t xml:space="preserve">aspartate family amino acid biosynthetic process</t>
  </si>
  <si>
    <t xml:space="preserve">758204603;758206469</t>
  </si>
  <si>
    <t xml:space="preserve">glutamine family amino acid biosynthetic process</t>
  </si>
  <si>
    <t xml:space="preserve">pyrimidine nucleobase biosynthetic process</t>
  </si>
  <si>
    <t xml:space="preserve">pyrimidine nucleobase metabolic process</t>
  </si>
  <si>
    <t xml:space="preserve">ribonucleoside triphosphate catabolic process</t>
  </si>
  <si>
    <t xml:space="preserve">85541639;758197667;758189697;758203251;758206737;758188964</t>
  </si>
  <si>
    <t xml:space="preserve">purine ribonucleoside triphosphate catabolic process</t>
  </si>
  <si>
    <t xml:space="preserve">purine ribonucleoside catabolic process</t>
  </si>
  <si>
    <t xml:space="preserve">purine nucleoside triphosphate catabolic process</t>
  </si>
  <si>
    <t xml:space="preserve">purine nucleoside catabolic process</t>
  </si>
  <si>
    <t xml:space="preserve">proteolysis</t>
  </si>
  <si>
    <t xml:space="preserve">758187729;758208778;758212808;758206830;758208184;758204930;758192434;758202774;758204059;758206573</t>
  </si>
  <si>
    <t xml:space="preserve">lipid metabolic process</t>
  </si>
  <si>
    <t xml:space="preserve">758202954;758201341;758212671;758207804;758193106;758202952;758203579;758212036</t>
  </si>
  <si>
    <t xml:space="preserve">sulfur amino acid metabolic process</t>
  </si>
  <si>
    <t xml:space="preserve">758194916;295420489;758206469</t>
  </si>
  <si>
    <t xml:space="preserve">methionine biosynthetic process</t>
  </si>
  <si>
    <t xml:space="preserve">758206469</t>
  </si>
  <si>
    <t xml:space="preserve">cofactor metabolic process</t>
  </si>
  <si>
    <t xml:space="preserve">758189545;758187413;758188992;758195268;758187197</t>
  </si>
  <si>
    <t xml:space="preserve">ribonucleoside catabolic process</t>
  </si>
  <si>
    <t xml:space="preserve">nucleoside triphosphate catabolic process</t>
  </si>
  <si>
    <t xml:space="preserve">nucleoside catabolic process</t>
  </si>
  <si>
    <t xml:space="preserve">glycosyl compound catabolic process</t>
  </si>
  <si>
    <t xml:space="preserve">ribonucleotide catabolic process</t>
  </si>
  <si>
    <t xml:space="preserve">purine ribonucleotide catabolic process</t>
  </si>
  <si>
    <t xml:space="preserve">purine nucleotide catabolic process</t>
  </si>
  <si>
    <t xml:space="preserve">cellular metabolic process</t>
  </si>
  <si>
    <t xml:space="preserve">758190776;758210271;758189545;758187579;758211668;85541639;758208332;758187413;758202598;758210122;758209904;758194916;758202344;758211858;758188992;758209238;758202954;758205175;758211262;758193403;758192781;758203353;758206274;758197667;758212671;758197255;758204597;758211804;758195268;758188369;758187717;758199325;758187729;758193639;758196171;758188513;758204517;758190866;227476872;758207804;758210000;758189697;758193114;758206660;758209372;758195068;758193106;758189689;758203631;758191190;758191100;758187197;758208848;758204169;758206422;758202802;758192185;758193359;758192718;758208666;758204717;758207796;758195286;758205171;758194870;758209039;758202952;758204603;758196117;758189892;295420489;758209728;758204930;758208284;758210142;758189084;758195632;758198289;758192117;758209468;758208858;758188922;758203251;758189515;758193000;758198592;758206737;758189483;758188043;758208540;758205385;758192797;82592916;758202636;758188964;758188789;758197793;758188215;758202670;758210168;758206469;758191006;758208734;758192847;758211882;758212036;758187891;758192303;758208466;758187883;758193016;758209466;758187587</t>
  </si>
  <si>
    <t xml:space="preserve">chorismate metabolic process</t>
  </si>
  <si>
    <t xml:space="preserve">758211882</t>
  </si>
  <si>
    <t xml:space="preserve">organic hydroxy compound biosynthetic process</t>
  </si>
  <si>
    <t xml:space="preserve">purine-containing compound catabolic process</t>
  </si>
  <si>
    <t xml:space="preserve">chromosome organization</t>
  </si>
  <si>
    <t xml:space="preserve">758203353;758210142;758208460;758206183</t>
  </si>
  <si>
    <t xml:space="preserve">oxidoreduction coenzyme metabolic process</t>
  </si>
  <si>
    <t xml:space="preserve">purine nucleotide metabolic process</t>
  </si>
  <si>
    <t xml:space="preserve">85541639;758197667;758189697;758209039;758203251;758206737;758188964;758202670</t>
  </si>
  <si>
    <t xml:space="preserve">inorganic anion transport</t>
  </si>
  <si>
    <t xml:space="preserve">purine ribonucleoside triphosphate metabolic process</t>
  </si>
  <si>
    <t xml:space="preserve">85541639;758197667;758189697;758209039;758203251;758206737;758188964</t>
  </si>
  <si>
    <t xml:space="preserve">ribonucleoside triphosphate metabolic process</t>
  </si>
  <si>
    <t xml:space="preserve">purine nucleoside triphosphate metabolic process</t>
  </si>
  <si>
    <t xml:space="preserve">tricarboxylic acid cycle</t>
  </si>
  <si>
    <t xml:space="preserve">758209904;758211262;758189689</t>
  </si>
  <si>
    <t xml:space="preserve">aerobic respiration</t>
  </si>
  <si>
    <t xml:space="preserve">nucleoside triphosphate metabolic process</t>
  </si>
  <si>
    <t xml:space="preserve">protein complex subunit organization</t>
  </si>
  <si>
    <t xml:space="preserve">85541639;758203353;758204571;758209161;758205076;758208848;758210142</t>
  </si>
  <si>
    <t xml:space="preserve">guanosine-containing compound catabolic process</t>
  </si>
  <si>
    <t xml:space="preserve">85541639;758197667;758203251;758206737;758188964</t>
  </si>
  <si>
    <t xml:space="preserve">GTP catabolic process</t>
  </si>
  <si>
    <t xml:space="preserve">methionine metabolic process</t>
  </si>
  <si>
    <t xml:space="preserve">chitin biosynthetic process</t>
  </si>
  <si>
    <t xml:space="preserve">758193355</t>
  </si>
  <si>
    <t xml:space="preserve">glucosamine-containing compound biosynthetic process</t>
  </si>
  <si>
    <t xml:space="preserve">amino sugar biosynthetic process</t>
  </si>
  <si>
    <t xml:space="preserve">cellular modified amino acid metabolic process</t>
  </si>
  <si>
    <t xml:space="preserve">isoprenoid biosynthetic process</t>
  </si>
  <si>
    <t xml:space="preserve">758212671</t>
  </si>
  <si>
    <t xml:space="preserve">isoprenoid metabolic process</t>
  </si>
  <si>
    <t xml:space="preserve">aminoglycan biosynthetic process</t>
  </si>
  <si>
    <t xml:space="preserve">dicarboxylic acid metabolic process</t>
  </si>
  <si>
    <t xml:space="preserve">758192117;758211882</t>
  </si>
  <si>
    <t xml:space="preserve">organic hydroxy compound metabolic process</t>
  </si>
  <si>
    <t xml:space="preserve">758211804;758199325;758193541</t>
  </si>
  <si>
    <t xml:space="preserve">aspartate family amino acid metabolic process</t>
  </si>
  <si>
    <t xml:space="preserve">GTP metabolic process</t>
  </si>
  <si>
    <t xml:space="preserve">carbohydrate derivative catabolic process</t>
  </si>
  <si>
    <t xml:space="preserve">nucleotide catabolic process</t>
  </si>
  <si>
    <t xml:space="preserve">nucleoside phosphate catabolic process</t>
  </si>
  <si>
    <t xml:space="preserve">macromolecular complex subunit organization</t>
  </si>
  <si>
    <t xml:space="preserve">nucleotide metabolic process</t>
  </si>
  <si>
    <t xml:space="preserve">85541639;758188992;758197667;758195268;758189697;758209039;758203251;758206737;82592916;758188964;758202670</t>
  </si>
  <si>
    <t xml:space="preserve">nucleosome organization</t>
  </si>
  <si>
    <t xml:space="preserve">758203353;758210142</t>
  </si>
  <si>
    <t xml:space="preserve">chromatin assembly</t>
  </si>
  <si>
    <t xml:space="preserve">nucleosome assembly</t>
  </si>
  <si>
    <t xml:space="preserve">cellular carbohydrate catabolic process</t>
  </si>
  <si>
    <t xml:space="preserve">758211668;758192847</t>
  </si>
  <si>
    <t xml:space="preserve">DNA packaging</t>
  </si>
  <si>
    <t xml:space="preserve">glutamine family amino acid metabolic process</t>
  </si>
  <si>
    <t xml:space="preserve">coenzyme biosynthetic process</t>
  </si>
  <si>
    <t xml:space="preserve">758187413;758187197</t>
  </si>
  <si>
    <t xml:space="preserve">cellular glucan metabolic process</t>
  </si>
  <si>
    <t xml:space="preserve">cellular polysaccharide metabolic process</t>
  </si>
  <si>
    <t xml:space="preserve">glucan metabolic process</t>
  </si>
  <si>
    <t xml:space="preserve">organophosphate metabolic process</t>
  </si>
  <si>
    <t xml:space="preserve">85541639;758188992;758197667;758195268;758189697;758193106;758209039;758203251;758206737;82592916;758188964;758197793;758202670;758212036</t>
  </si>
  <si>
    <t xml:space="preserve">nucleoside phosphate metabolic process</t>
  </si>
  <si>
    <t xml:space="preserve">RNA splicing</t>
  </si>
  <si>
    <t xml:space="preserve">aromatic amino acid family biosynthetic process</t>
  </si>
  <si>
    <t xml:space="preserve">guanosine-containing compound metabolic process</t>
  </si>
  <si>
    <t xml:space="preserve">cofactor biosynthetic process</t>
  </si>
  <si>
    <t xml:space="preserve">758189545;758187413;758187197</t>
  </si>
  <si>
    <t xml:space="preserve">actin polymerization or depolymerization</t>
  </si>
  <si>
    <t xml:space="preserve">758209161;758205076</t>
  </si>
  <si>
    <t xml:space="preserve">nucleobase-containing compound catabolic process</t>
  </si>
  <si>
    <t xml:space="preserve">actin filament organization</t>
  </si>
  <si>
    <t xml:space="preserve">rRNA metabolic process</t>
  </si>
  <si>
    <t xml:space="preserve">rRNA processing</t>
  </si>
  <si>
    <t xml:space="preserve">nucleobase biosynthetic process</t>
  </si>
  <si>
    <t xml:space="preserve">actin cytoskeleton organization</t>
  </si>
  <si>
    <t xml:space="preserve">actin filament-based process</t>
  </si>
  <si>
    <t xml:space="preserve">cellular respiration</t>
  </si>
  <si>
    <t xml:space="preserve">cellular protein complex disassembly</t>
  </si>
  <si>
    <t xml:space="preserve">758205076;758208848</t>
  </si>
  <si>
    <t xml:space="preserve">protein complex disassembly</t>
  </si>
  <si>
    <t xml:space="preserve">amino sugar metabolic process</t>
  </si>
  <si>
    <t xml:space="preserve">glucosamine-containing compound metabolic process</t>
  </si>
  <si>
    <t xml:space="preserve">lipid modification</t>
  </si>
  <si>
    <t xml:space="preserve">ATP metabolic process</t>
  </si>
  <si>
    <t xml:space="preserve">758189697;758209039</t>
  </si>
  <si>
    <t xml:space="preserve">protein complex assembly</t>
  </si>
  <si>
    <t xml:space="preserve">85541639;758203353;758204571;758209161;758210142</t>
  </si>
  <si>
    <t xml:space="preserve">protein complex biogenesis</t>
  </si>
  <si>
    <t xml:space="preserve">ribosome biogenesis</t>
  </si>
  <si>
    <t xml:space="preserve">758195823;758202344;758208620</t>
  </si>
  <si>
    <t xml:space="preserve">ribonucleoprotein complex biogenesis</t>
  </si>
  <si>
    <t xml:space="preserve">organophosphate catabolic process</t>
  </si>
  <si>
    <t xml:space="preserve">cell redox homeostasis</t>
  </si>
  <si>
    <t xml:space="preserve">758209598;758189284</t>
  </si>
  <si>
    <t xml:space="preserve">cellular homeostasis</t>
  </si>
  <si>
    <t xml:space="preserve">peptidyl-proline modification</t>
  </si>
  <si>
    <t xml:space="preserve">758188215</t>
  </si>
  <si>
    <t xml:space="preserve">protein peptidyl-prolyl isomerization</t>
  </si>
  <si>
    <t xml:space="preserve">purine nucleotide biosynthetic process</t>
  </si>
  <si>
    <t xml:space="preserve">758189697;758202670</t>
  </si>
  <si>
    <t xml:space="preserve">cellular component biogenesis</t>
  </si>
  <si>
    <t xml:space="preserve">758195823;85541639;758202344;758203353;758204571;758209161;758208620;758210142</t>
  </si>
  <si>
    <t xml:space="preserve">heterocycle catabolic process</t>
  </si>
  <si>
    <t xml:space="preserve">glycerolipid metabolic process</t>
  </si>
  <si>
    <t xml:space="preserve">phosphatidylinositol metabolic process</t>
  </si>
  <si>
    <t xml:space="preserve">chitin metabolic process</t>
  </si>
  <si>
    <t xml:space="preserve">aminoglycan metabolic process</t>
  </si>
  <si>
    <t xml:space="preserve">mRNA processing</t>
  </si>
  <si>
    <t xml:space="preserve">malate metabolic process</t>
  </si>
  <si>
    <t xml:space="preserve">758192117</t>
  </si>
  <si>
    <t xml:space="preserve">organic cyclic compound catabolic process</t>
  </si>
  <si>
    <t xml:space="preserve">pyridine-containing compound biosynthetic process</t>
  </si>
  <si>
    <t xml:space="preserve">protein-DNA complex subunit organization</t>
  </si>
  <si>
    <t xml:space="preserve">cellular component disassembly</t>
  </si>
  <si>
    <t xml:space="preserve">macromolecular complex disassembly</t>
  </si>
  <si>
    <t xml:space="preserve">ribonucleotide metabolic process</t>
  </si>
  <si>
    <t xml:space="preserve">organelle organization</t>
  </si>
  <si>
    <t xml:space="preserve">758203353;758209161;758205076;758210142;758208460;758206183;758209854</t>
  </si>
  <si>
    <t xml:space="preserve">cellular macromolecular complex assembly</t>
  </si>
  <si>
    <t xml:space="preserve">85541639;758203353;758209161;758210142</t>
  </si>
  <si>
    <t xml:space="preserve">cellular nitrogen compound catabolic process</t>
  </si>
  <si>
    <t xml:space="preserve">homeostatic process</t>
  </si>
  <si>
    <t xml:space="preserve">glycerophospholipid metabolic process</t>
  </si>
  <si>
    <t xml:space="preserve">nucleobase metabolic process</t>
  </si>
  <si>
    <t xml:space="preserve">peptidyl-amino acid modification</t>
  </si>
  <si>
    <t xml:space="preserve">mRNA metabolic process</t>
  </si>
  <si>
    <t xml:space="preserve">macromolecular complex assembly</t>
  </si>
  <si>
    <t xml:space="preserve">protein-DNA complex assembly</t>
  </si>
  <si>
    <t xml:space="preserve">purine ribonucleotide metabolic process</t>
  </si>
  <si>
    <t xml:space="preserve">chromatin assembly or disassembly</t>
  </si>
  <si>
    <t xml:space="preserve">energy coupled proton transmembrane transport, against = electrochemical gradient</t>
  </si>
  <si>
    <t xml:space="preserve">758209039;758189471</t>
  </si>
  <si>
    <t xml:space="preserve">ATP hydrolysis coupled proton transport</t>
  </si>
  <si>
    <t xml:space="preserve">small GTPase mediated signal transduction</t>
  </si>
  <si>
    <t xml:space="preserve">758197667;758188773;758203251;758206737;758188964</t>
  </si>
  <si>
    <t xml:space="preserve">porphyrin-containing compound metabolic process</t>
  </si>
  <si>
    <t xml:space="preserve">758189545</t>
  </si>
  <si>
    <t xml:space="preserve">porphyrin-containing compound biosynthetic process</t>
  </si>
  <si>
    <t xml:space="preserve">aromatic compound catabolic process</t>
  </si>
  <si>
    <t xml:space="preserve">ribose phosphate metabolic process</t>
  </si>
  <si>
    <t xml:space="preserve">actin filament depolymerization</t>
  </si>
  <si>
    <t xml:space="preserve">758205076</t>
  </si>
  <si>
    <t xml:space="preserve">protein polymerization</t>
  </si>
  <si>
    <t xml:space="preserve">85541639;758209161</t>
  </si>
  <si>
    <t xml:space="preserve">protein depolymerization</t>
  </si>
  <si>
    <t xml:space="preserve">Biological Process</t>
  </si>
  <si>
    <t xml:space="preserve">Cellular Component</t>
  </si>
  <si>
    <t xml:space="preserve">intracellular</t>
  </si>
  <si>
    <t xml:space="preserve">cell</t>
  </si>
  <si>
    <t xml:space="preserve">DNA bending complex</t>
  </si>
  <si>
    <t xml:space="preserve">protein-DNA complex</t>
  </si>
  <si>
    <t xml:space="preserve">macromolecular complex</t>
  </si>
  <si>
    <t xml:space="preserve">non-membrane-bounded organelle</t>
  </si>
  <si>
    <t xml:space="preserve">protein complex</t>
  </si>
  <si>
    <t xml:space="preserve">intracellular non-membrane-bounded organelle</t>
  </si>
  <si>
    <t xml:space="preserve">cytoplasm</t>
  </si>
  <si>
    <t xml:space="preserve">DNA packaging complex</t>
  </si>
  <si>
    <t xml:space="preserve">chromosome</t>
  </si>
  <si>
    <t xml:space="preserve">chromosomal part</t>
  </si>
  <si>
    <t xml:space="preserve">intracellular part</t>
  </si>
  <si>
    <t xml:space="preserve">organelle part</t>
  </si>
  <si>
    <t xml:space="preserve">cytosol</t>
  </si>
  <si>
    <t xml:space="preserve">ribosome</t>
  </si>
  <si>
    <t xml:space="preserve">nucleosome</t>
  </si>
  <si>
    <t xml:space="preserve">chromatin</t>
  </si>
  <si>
    <t xml:space="preserve">cell part</t>
  </si>
  <si>
    <t xml:space="preserve">cytosolic part</t>
  </si>
  <si>
    <t xml:space="preserve">Molecular Function</t>
  </si>
  <si>
    <t xml:space="preserve">guanyl nucleotide binding</t>
  </si>
  <si>
    <t xml:space="preserve">organic cyclic compound binding</t>
  </si>
  <si>
    <t xml:space="preserve">structural molecule activity</t>
  </si>
  <si>
    <t xml:space="preserve">heterocyclic compound binding</t>
  </si>
  <si>
    <t xml:space="preserve">purine ribonucleotide binding</t>
  </si>
  <si>
    <t xml:space="preserve">ribonucleotide binding</t>
  </si>
  <si>
    <t xml:space="preserve">guanyl ribonucleotide binding</t>
  </si>
  <si>
    <t xml:space="preserve">ribonucleoside binding</t>
  </si>
  <si>
    <t xml:space="preserve">purine ribonucleoside binding</t>
  </si>
  <si>
    <t xml:space="preserve">purine nucleotide binding</t>
  </si>
  <si>
    <t xml:space="preserve">purine ribonucleoside triphosphate binding</t>
  </si>
  <si>
    <t xml:space="preserve">structural constituent of ribosome</t>
  </si>
  <si>
    <t xml:space="preserve">carbohydrate derivative binding</t>
  </si>
  <si>
    <t xml:space="preserve">nucleoside binding</t>
  </si>
  <si>
    <t xml:space="preserve">GTP binding</t>
  </si>
  <si>
    <t xml:space="preserve">purine nucleoside binding</t>
  </si>
  <si>
    <t xml:space="preserve">nucleotide binding</t>
  </si>
  <si>
    <t xml:space="preserve">nucleoside phosphate binding</t>
  </si>
  <si>
    <t xml:space="preserve">anion binding</t>
  </si>
  <si>
    <t xml:space="preserve">magnesium ion bind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#,##0.00_);[RED]\(#,##0.00\)"/>
  </numFmts>
  <fonts count="1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b val="true"/>
      <sz val="10"/>
      <name val="Times New Roman"/>
      <family val="1"/>
    </font>
    <font>
      <b val="true"/>
      <sz val="10"/>
      <color rgb="FF000000"/>
      <name val="宋体"/>
      <family val="0"/>
      <charset val="134"/>
    </font>
    <font>
      <sz val="10"/>
      <name val="Times New Roman"/>
      <family val="1"/>
    </font>
    <font>
      <sz val="11"/>
      <name val="Times New Roman"/>
      <family val="1"/>
    </font>
    <font>
      <b val="true"/>
      <sz val="11"/>
      <name val="Times New Roman"/>
      <family val="1"/>
    </font>
    <font>
      <sz val="9"/>
      <color rgb="FF333333"/>
      <name val="宋体"/>
      <family val="2"/>
    </font>
    <font>
      <b val="true"/>
      <sz val="10"/>
      <color rgb="FF333333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5194101715318"/>
          <c:y val="0.106471816283925"/>
          <c:w val="0.939061089377069"/>
          <c:h val="0.86419624217119"/>
        </c:manualLayout>
      </c:layout>
      <c:barChart>
        <c:barDir val="bar"/>
        <c:grouping val="clustered"/>
        <c:varyColors val="0"/>
        <c:ser>
          <c:idx val="0"/>
          <c:order val="0"/>
          <c:spPr>
            <a:gradFill>
              <a:gsLst>
                <a:gs pos="0">
                  <a:srgbClr val="ffc000"/>
                </a:gs>
                <a:gs pos="100000">
                  <a:srgbClr val="ff0000"/>
                </a:gs>
              </a:gsLst>
              <a:lin ang="0"/>
            </a:gradFill>
            <a:ln w="0">
              <a:noFill/>
            </a:ln>
          </c:spPr>
          <c:invertIfNegative val="0"/>
          <c:dLbls>
            <c:numFmt formatCode="[$-409]#,##0.00_);[RED]\(#,##0.00\)" sourceLinked="1"/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A$1:$B$60</c:f>
              <c:multiLvlStrCache>
                <c:ptCount val="60"/>
                <c:lvl>
                  <c:pt idx="0">
                    <c:v>translation</c:v>
                  </c:pt>
                  <c:pt idx="1">
                    <c:v>generation of precursor metabolites and energy</c:v>
                  </c:pt>
                  <c:pt idx="2">
                    <c:v>glycolysis</c:v>
                  </c:pt>
                  <c:pt idx="3">
                    <c:v>intracellular protein transport</c:v>
                  </c:pt>
                  <c:pt idx="4">
                    <c:v>intracellular transport</c:v>
                  </c:pt>
                  <c:pt idx="5">
                    <c:v>cellular macromolecule localization</c:v>
                  </c:pt>
                  <c:pt idx="6">
                    <c:v>single-organism carbohydrate metabolic process</c:v>
                  </c:pt>
                  <c:pt idx="7">
                    <c:v>single-organism carbohydrate catabolic process</c:v>
                  </c:pt>
                  <c:pt idx="8">
                    <c:v>cellular protein localization</c:v>
                  </c:pt>
                  <c:pt idx="9">
                    <c:v>glucose catabolic process</c:v>
                  </c:pt>
                  <c:pt idx="10">
                    <c:v>glucose metabolic process</c:v>
                  </c:pt>
                  <c:pt idx="11">
                    <c:v>protein localization</c:v>
                  </c:pt>
                  <c:pt idx="12">
                    <c:v>protein transport</c:v>
                  </c:pt>
                  <c:pt idx="13">
                    <c:v>macromolecule localization</c:v>
                  </c:pt>
                  <c:pt idx="14">
                    <c:v>hexose metabolic process</c:v>
                  </c:pt>
                  <c:pt idx="15">
                    <c:v>hexose catabolic process</c:v>
                  </c:pt>
                  <c:pt idx="16">
                    <c:v>establishment of protein localization</c:v>
                  </c:pt>
                  <c:pt idx="17">
                    <c:v>monosaccharide metabolic process</c:v>
                  </c:pt>
                  <c:pt idx="18">
                    <c:v>carbohydrate catabolic process</c:v>
                  </c:pt>
                  <c:pt idx="19">
                    <c:v>monosaccharide catabolic process</c:v>
                  </c:pt>
                  <c:pt idx="20">
                    <c:v>intracellular</c:v>
                  </c:pt>
                  <c:pt idx="21">
                    <c:v>cell</c:v>
                  </c:pt>
                  <c:pt idx="22">
                    <c:v>DNA bending complex</c:v>
                  </c:pt>
                  <c:pt idx="23">
                    <c:v>protein-DNA complex</c:v>
                  </c:pt>
                  <c:pt idx="24">
                    <c:v>macromolecular complex</c:v>
                  </c:pt>
                  <c:pt idx="25">
                    <c:v>non-membrane-bounded organelle</c:v>
                  </c:pt>
                  <c:pt idx="26">
                    <c:v>protein complex</c:v>
                  </c:pt>
                  <c:pt idx="27">
                    <c:v>intracellular non-membrane-bounded organelle</c:v>
                  </c:pt>
                  <c:pt idx="28">
                    <c:v>cytoplasm</c:v>
                  </c:pt>
                  <c:pt idx="29">
                    <c:v>DNA packaging complex</c:v>
                  </c:pt>
                  <c:pt idx="30">
                    <c:v>chromosome</c:v>
                  </c:pt>
                  <c:pt idx="31">
                    <c:v>chromosomal part</c:v>
                  </c:pt>
                  <c:pt idx="32">
                    <c:v>intracellular part</c:v>
                  </c:pt>
                  <c:pt idx="33">
                    <c:v>organelle part</c:v>
                  </c:pt>
                  <c:pt idx="34">
                    <c:v>cytosol</c:v>
                  </c:pt>
                  <c:pt idx="35">
                    <c:v>ribosome</c:v>
                  </c:pt>
                  <c:pt idx="36">
                    <c:v>nucleosome</c:v>
                  </c:pt>
                  <c:pt idx="37">
                    <c:v>chromatin</c:v>
                  </c:pt>
                  <c:pt idx="38">
                    <c:v>cell part</c:v>
                  </c:pt>
                  <c:pt idx="39">
                    <c:v>cytosolic part</c:v>
                  </c:pt>
                  <c:pt idx="40">
                    <c:v>guanyl nucleotide binding</c:v>
                  </c:pt>
                  <c:pt idx="41">
                    <c:v>organic cyclic compound binding</c:v>
                  </c:pt>
                  <c:pt idx="42">
                    <c:v>structural molecule activity</c:v>
                  </c:pt>
                  <c:pt idx="43">
                    <c:v>heterocyclic compound binding</c:v>
                  </c:pt>
                  <c:pt idx="44">
                    <c:v>purine ribonucleotide binding</c:v>
                  </c:pt>
                  <c:pt idx="45">
                    <c:v>ribonucleotide binding</c:v>
                  </c:pt>
                  <c:pt idx="46">
                    <c:v>guanyl ribonucleotide binding</c:v>
                  </c:pt>
                  <c:pt idx="47">
                    <c:v>ribonucleoside binding</c:v>
                  </c:pt>
                  <c:pt idx="48">
                    <c:v>purine ribonucleoside binding</c:v>
                  </c:pt>
                  <c:pt idx="49">
                    <c:v>purine nucleotide binding</c:v>
                  </c:pt>
                  <c:pt idx="50">
                    <c:v>purine ribonucleoside triphosphate binding</c:v>
                  </c:pt>
                  <c:pt idx="51">
                    <c:v>structural constituent of ribosome</c:v>
                  </c:pt>
                  <c:pt idx="52">
                    <c:v>carbohydrate derivative binding</c:v>
                  </c:pt>
                  <c:pt idx="53">
                    <c:v>nucleoside binding</c:v>
                  </c:pt>
                  <c:pt idx="54">
                    <c:v>GTP binding</c:v>
                  </c:pt>
                  <c:pt idx="55">
                    <c:v>purine nucleoside binding</c:v>
                  </c:pt>
                  <c:pt idx="56">
                    <c:v>nucleotide binding</c:v>
                  </c:pt>
                  <c:pt idx="57">
                    <c:v>nucleoside phosphate binding</c:v>
                  </c:pt>
                  <c:pt idx="58">
                    <c:v>anion binding</c:v>
                  </c:pt>
                  <c:pt idx="59">
                    <c:v>magnesium ion binding</c:v>
                  </c:pt>
                </c:lvl>
                <c:lvl>
                  <c:pt idx="0">
                    <c:v>Biological Process</c:v>
                  </c:pt>
                  <c:pt idx="20">
                    <c:v>Cellular Component</c:v>
                  </c:pt>
                  <c:pt idx="40">
                    <c:v>Molecular Function</c:v>
                  </c:pt>
                </c:lvl>
              </c:multiLvlStrCache>
            </c:multiLvlStrRef>
          </c:cat>
          <c:val>
            <c:numRef>
              <c:f>Sheet1!$C$1:$C$60</c:f>
              <c:numCache>
                <c:formatCode>General</c:formatCode>
                <c:ptCount val="60"/>
                <c:pt idx="0">
                  <c:v>2.47987134702224</c:v>
                </c:pt>
                <c:pt idx="1">
                  <c:v>7.27999460952766</c:v>
                </c:pt>
                <c:pt idx="2">
                  <c:v>9.35032240627051</c:v>
                </c:pt>
                <c:pt idx="3">
                  <c:v>4.19970896271853</c:v>
                </c:pt>
                <c:pt idx="4">
                  <c:v>3.99392520859762</c:v>
                </c:pt>
                <c:pt idx="5">
                  <c:v>3.76551445320396</c:v>
                </c:pt>
                <c:pt idx="6">
                  <c:v>5.33447880870561</c:v>
                </c:pt>
                <c:pt idx="7">
                  <c:v>8.21415320986528</c:v>
                </c:pt>
                <c:pt idx="8">
                  <c:v>3.76551445320396</c:v>
                </c:pt>
                <c:pt idx="9">
                  <c:v>8.14460603829161</c:v>
                </c:pt>
                <c:pt idx="10">
                  <c:v>7.71796934025493</c:v>
                </c:pt>
                <c:pt idx="11">
                  <c:v>3.74855267638773</c:v>
                </c:pt>
                <c:pt idx="12">
                  <c:v>4.07930732430429</c:v>
                </c:pt>
                <c:pt idx="13">
                  <c:v>3.58697712999171</c:v>
                </c:pt>
                <c:pt idx="14">
                  <c:v>6.80385620511554</c:v>
                </c:pt>
                <c:pt idx="15">
                  <c:v>8.14460603829161</c:v>
                </c:pt>
                <c:pt idx="16">
                  <c:v>4.07930732430429</c:v>
                </c:pt>
                <c:pt idx="17">
                  <c:v>6.10883863577578</c:v>
                </c:pt>
                <c:pt idx="18">
                  <c:v>7.04628917269324</c:v>
                </c:pt>
                <c:pt idx="19">
                  <c:v>8.14460603829161</c:v>
                </c:pt>
                <c:pt idx="20">
                  <c:v>1.4267045878613</c:v>
                </c:pt>
                <c:pt idx="21">
                  <c:v>1.41363067395744</c:v>
                </c:pt>
                <c:pt idx="22">
                  <c:v>8.10481586402266</c:v>
                </c:pt>
                <c:pt idx="23">
                  <c:v>6.49753170533462</c:v>
                </c:pt>
                <c:pt idx="24">
                  <c:v>3.02418502388905</c:v>
                </c:pt>
                <c:pt idx="25">
                  <c:v>3.77651855271145</c:v>
                </c:pt>
                <c:pt idx="26">
                  <c:v>2.87404817873144</c:v>
                </c:pt>
                <c:pt idx="27">
                  <c:v>3.77651855271145</c:v>
                </c:pt>
                <c:pt idx="28">
                  <c:v>2.88085871943934</c:v>
                </c:pt>
                <c:pt idx="29">
                  <c:v>8.02039069877243</c:v>
                </c:pt>
                <c:pt idx="30">
                  <c:v>5.4695076382975</c:v>
                </c:pt>
                <c:pt idx="31">
                  <c:v>5.81100005345021</c:v>
                </c:pt>
                <c:pt idx="32">
                  <c:v>1.39773130371798</c:v>
                </c:pt>
                <c:pt idx="33">
                  <c:v>2.86501739105279</c:v>
                </c:pt>
                <c:pt idx="34">
                  <c:v>10.8378351670071</c:v>
                </c:pt>
                <c:pt idx="35">
                  <c:v>3.56740164143431</c:v>
                </c:pt>
                <c:pt idx="36">
                  <c:v>8.10481586402266</c:v>
                </c:pt>
                <c:pt idx="37">
                  <c:v>7.77734855638538</c:v>
                </c:pt>
                <c:pt idx="38">
                  <c:v>1.41363067395744</c:v>
                </c:pt>
                <c:pt idx="39">
                  <c:v>12.2638661100343</c:v>
                </c:pt>
                <c:pt idx="40">
                  <c:v>2.41338231345373</c:v>
                </c:pt>
                <c:pt idx="41">
                  <c:v>1.33458172687965</c:v>
                </c:pt>
                <c:pt idx="42">
                  <c:v>3.13078194780033</c:v>
                </c:pt>
                <c:pt idx="43">
                  <c:v>1.33458172687965</c:v>
                </c:pt>
                <c:pt idx="44">
                  <c:v>1.6740686422071</c:v>
                </c:pt>
                <c:pt idx="45">
                  <c:v>1.66315895214414</c:v>
                </c:pt>
                <c:pt idx="46">
                  <c:v>2.48064313439935</c:v>
                </c:pt>
                <c:pt idx="47">
                  <c:v>1.6740686422071</c:v>
                </c:pt>
                <c:pt idx="48">
                  <c:v>1.6740686422071</c:v>
                </c:pt>
                <c:pt idx="49">
                  <c:v>1.65591576903375</c:v>
                </c:pt>
                <c:pt idx="50">
                  <c:v>1.67496902869697</c:v>
                </c:pt>
                <c:pt idx="51">
                  <c:v>3.01729694122542</c:v>
                </c:pt>
                <c:pt idx="52">
                  <c:v>1.59614613061318</c:v>
                </c:pt>
                <c:pt idx="53">
                  <c:v>1.67352905521525</c:v>
                </c:pt>
                <c:pt idx="54">
                  <c:v>2.48064313439935</c:v>
                </c:pt>
                <c:pt idx="55">
                  <c:v>1.6740686422071</c:v>
                </c:pt>
                <c:pt idx="56">
                  <c:v>1.50858724581228</c:v>
                </c:pt>
                <c:pt idx="57">
                  <c:v>1.50858724581228</c:v>
                </c:pt>
                <c:pt idx="58">
                  <c:v>1.49191876312145</c:v>
                </c:pt>
                <c:pt idx="59">
                  <c:v>5.41358889401502</c:v>
                </c:pt>
              </c:numCache>
            </c:numRef>
          </c:val>
        </c:ser>
        <c:gapWidth val="82"/>
        <c:overlap val="0"/>
        <c:axId val="78419765"/>
        <c:axId val="69848876"/>
      </c:barChart>
      <c:catAx>
        <c:axId val="7841976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9848876"/>
        <c:crossesAt val="0"/>
        <c:auto val="1"/>
        <c:lblAlgn val="ctr"/>
        <c:lblOffset val="100"/>
        <c:noMultiLvlLbl val="0"/>
      </c:catAx>
      <c:valAx>
        <c:axId val="69848876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Fold enrichment </a:t>
                </a:r>
              </a:p>
            </c:rich>
          </c:tx>
          <c:layout>
            <c:manualLayout>
              <c:xMode val="edge"/>
              <c:yMode val="edge"/>
              <c:x val="0.531748420102317"/>
              <c:y val="0.9175365344467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969696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8419765"/>
        <c:crosses val="max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68640</xdr:colOff>
      <xdr:row>3</xdr:row>
      <xdr:rowOff>142560</xdr:rowOff>
    </xdr:from>
    <xdr:to>
      <xdr:col>13</xdr:col>
      <xdr:colOff>130320</xdr:colOff>
      <xdr:row>21</xdr:row>
      <xdr:rowOff>162000</xdr:rowOff>
    </xdr:to>
    <xdr:graphicFrame>
      <xdr:nvGraphicFramePr>
        <xdr:cNvPr id="0" name="图表 1"/>
        <xdr:cNvGraphicFramePr/>
      </xdr:nvGraphicFramePr>
      <xdr:xfrm>
        <a:off x="4673880" y="714240"/>
        <a:ext cx="4784760" cy="344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11.49"/>
    <col collapsed="false" customWidth="false" hidden="false" outlineLevel="0" max="2" min="2" style="1" width="8.99"/>
    <col collapsed="false" customWidth="true" hidden="false" outlineLevel="0" max="3" min="3" style="1" width="11.62"/>
    <col collapsed="false" customWidth="true" hidden="false" outlineLevel="0" max="4" min="4" style="1" width="12.75"/>
    <col collapsed="false" customWidth="true" hidden="false" outlineLevel="0" max="5" min="5" style="1" width="14.62"/>
    <col collapsed="false" customWidth="true" hidden="false" outlineLevel="0" max="6" min="6" style="1" width="16.36"/>
    <col collapsed="false" customWidth="true" hidden="false" outlineLevel="0" max="7" min="7" style="1" width="23.37"/>
    <col collapsed="false" customWidth="true" hidden="false" outlineLevel="0" max="8" min="8" style="1" width="11.24"/>
    <col collapsed="false" customWidth="true" hidden="false" outlineLevel="0" max="9" min="9" style="1" width="10.74"/>
    <col collapsed="false" customWidth="false" hidden="false" outlineLevel="0" max="257" min="10" style="1" width="8.99"/>
  </cols>
  <sheetData>
    <row r="1" s="3" customFormat="tru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s="5" customFormat="true" ht="12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2.75" hidden="false" customHeight="false" outlineLevel="0" collapsed="false">
      <c r="A3" s="6" t="s">
        <v>10</v>
      </c>
      <c r="B3" s="6" t="n">
        <v>150</v>
      </c>
      <c r="C3" s="6" t="n">
        <v>1936</v>
      </c>
      <c r="D3" s="6" t="n">
        <v>1164</v>
      </c>
      <c r="E3" s="6" t="n">
        <v>37256</v>
      </c>
      <c r="F3" s="6" t="n">
        <v>2.47987134702224</v>
      </c>
      <c r="G3" s="6" t="n">
        <v>2.2E-016</v>
      </c>
      <c r="H3" s="6" t="n">
        <v>1.87234042553192E-015</v>
      </c>
      <c r="I3" s="6" t="s">
        <v>11</v>
      </c>
    </row>
    <row r="4" customFormat="false" ht="12.75" hidden="false" customHeight="false" outlineLevel="0" collapsed="false">
      <c r="A4" s="6" t="s">
        <v>12</v>
      </c>
      <c r="B4" s="6" t="n">
        <v>58</v>
      </c>
      <c r="C4" s="6" t="n">
        <v>255</v>
      </c>
      <c r="D4" s="6" t="n">
        <v>1164</v>
      </c>
      <c r="E4" s="6" t="n">
        <v>37256</v>
      </c>
      <c r="F4" s="6" t="n">
        <v>7.27999460952766</v>
      </c>
      <c r="G4" s="6" t="n">
        <v>2.2E-016</v>
      </c>
      <c r="H4" s="6" t="n">
        <v>1.87234042553192E-015</v>
      </c>
      <c r="I4" s="6" t="s">
        <v>13</v>
      </c>
    </row>
    <row r="5" customFormat="false" ht="12.75" hidden="false" customHeight="false" outlineLevel="0" collapsed="false">
      <c r="A5" s="6" t="s">
        <v>14</v>
      </c>
      <c r="B5" s="6" t="n">
        <v>52</v>
      </c>
      <c r="C5" s="6" t="n">
        <v>178</v>
      </c>
      <c r="D5" s="6" t="n">
        <v>1164</v>
      </c>
      <c r="E5" s="6" t="n">
        <v>37256</v>
      </c>
      <c r="F5" s="6" t="n">
        <v>9.35032240627051</v>
      </c>
      <c r="G5" s="6" t="n">
        <v>2.2E-016</v>
      </c>
      <c r="H5" s="6" t="n">
        <v>1.87234042553192E-015</v>
      </c>
      <c r="I5" s="6" t="s">
        <v>15</v>
      </c>
    </row>
    <row r="6" customFormat="false" ht="12.75" hidden="false" customHeight="false" outlineLevel="0" collapsed="false">
      <c r="A6" s="6" t="s">
        <v>16</v>
      </c>
      <c r="B6" s="6" t="n">
        <v>66</v>
      </c>
      <c r="C6" s="6" t="n">
        <v>503</v>
      </c>
      <c r="D6" s="6" t="n">
        <v>1164</v>
      </c>
      <c r="E6" s="6" t="n">
        <v>37256</v>
      </c>
      <c r="F6" s="6" t="n">
        <v>4.19970896271853</v>
      </c>
      <c r="G6" s="6" t="n">
        <v>2.2E-016</v>
      </c>
      <c r="H6" s="6" t="n">
        <v>1.87234042553192E-015</v>
      </c>
      <c r="I6" s="6" t="s">
        <v>17</v>
      </c>
    </row>
    <row r="7" customFormat="false" ht="12.75" hidden="false" customHeight="false" outlineLevel="0" collapsed="false">
      <c r="A7" s="6" t="s">
        <v>18</v>
      </c>
      <c r="B7" s="6" t="n">
        <v>72</v>
      </c>
      <c r="C7" s="6" t="n">
        <v>577</v>
      </c>
      <c r="D7" s="6" t="n">
        <v>1164</v>
      </c>
      <c r="E7" s="6" t="n">
        <v>37256</v>
      </c>
      <c r="F7" s="6" t="n">
        <v>3.99392520859762</v>
      </c>
      <c r="G7" s="6" t="n">
        <v>2.2E-016</v>
      </c>
      <c r="H7" s="6" t="n">
        <v>1.87234042553192E-015</v>
      </c>
      <c r="I7" s="6" t="s">
        <v>19</v>
      </c>
    </row>
    <row r="8" customFormat="false" ht="12.75" hidden="false" customHeight="false" outlineLevel="0" collapsed="false">
      <c r="A8" s="6" t="s">
        <v>20</v>
      </c>
      <c r="B8" s="6" t="n">
        <v>66</v>
      </c>
      <c r="C8" s="6" t="n">
        <v>561</v>
      </c>
      <c r="D8" s="6" t="n">
        <v>1164</v>
      </c>
      <c r="E8" s="6" t="n">
        <v>37256</v>
      </c>
      <c r="F8" s="6" t="n">
        <v>3.76551445320396</v>
      </c>
      <c r="G8" s="6" t="n">
        <v>2.2E-016</v>
      </c>
      <c r="H8" s="6" t="n">
        <v>1.87234042553192E-015</v>
      </c>
      <c r="I8" s="6" t="s">
        <v>17</v>
      </c>
    </row>
    <row r="9" customFormat="false" ht="12.75" hidden="false" customHeight="false" outlineLevel="0" collapsed="false">
      <c r="A9" s="6" t="s">
        <v>21</v>
      </c>
      <c r="B9" s="6" t="n">
        <v>83</v>
      </c>
      <c r="C9" s="6" t="n">
        <v>498</v>
      </c>
      <c r="D9" s="6" t="n">
        <v>1164</v>
      </c>
      <c r="E9" s="6" t="n">
        <v>37256</v>
      </c>
      <c r="F9" s="6" t="n">
        <v>5.33447880870561</v>
      </c>
      <c r="G9" s="6" t="n">
        <v>2.2E-016</v>
      </c>
      <c r="H9" s="6" t="n">
        <v>1.87234042553192E-015</v>
      </c>
      <c r="I9" s="6" t="s">
        <v>22</v>
      </c>
    </row>
    <row r="10" customFormat="false" ht="12.75" hidden="false" customHeight="false" outlineLevel="0" collapsed="false">
      <c r="A10" s="6" t="s">
        <v>23</v>
      </c>
      <c r="B10" s="6" t="n">
        <v>58</v>
      </c>
      <c r="C10" s="6" t="n">
        <v>226</v>
      </c>
      <c r="D10" s="6" t="n">
        <v>1164</v>
      </c>
      <c r="E10" s="6" t="n">
        <v>37256</v>
      </c>
      <c r="F10" s="6" t="n">
        <v>8.21415320986528</v>
      </c>
      <c r="G10" s="6" t="n">
        <v>2.2E-016</v>
      </c>
      <c r="H10" s="6" t="n">
        <v>1.87234042553192E-015</v>
      </c>
      <c r="I10" s="6" t="s">
        <v>24</v>
      </c>
    </row>
    <row r="11" customFormat="false" ht="12.75" hidden="false" customHeight="false" outlineLevel="0" collapsed="false">
      <c r="A11" s="6" t="s">
        <v>25</v>
      </c>
      <c r="B11" s="6" t="n">
        <v>66</v>
      </c>
      <c r="C11" s="6" t="n">
        <v>561</v>
      </c>
      <c r="D11" s="6" t="n">
        <v>1164</v>
      </c>
      <c r="E11" s="6" t="n">
        <v>37256</v>
      </c>
      <c r="F11" s="6" t="n">
        <v>3.76551445320396</v>
      </c>
      <c r="G11" s="6" t="n">
        <v>2.2E-016</v>
      </c>
      <c r="H11" s="6" t="n">
        <v>1.87234042553192E-015</v>
      </c>
      <c r="I11" s="6" t="s">
        <v>17</v>
      </c>
    </row>
    <row r="12" customFormat="false" ht="12.75" hidden="false" customHeight="false" outlineLevel="0" collapsed="false">
      <c r="A12" s="6" t="s">
        <v>26</v>
      </c>
      <c r="B12" s="6" t="n">
        <v>57</v>
      </c>
      <c r="C12" s="6" t="n">
        <v>224</v>
      </c>
      <c r="D12" s="6" t="n">
        <v>1164</v>
      </c>
      <c r="E12" s="6" t="n">
        <v>37256</v>
      </c>
      <c r="F12" s="6" t="n">
        <v>8.14460603829161</v>
      </c>
      <c r="G12" s="6" t="n">
        <v>2.2E-016</v>
      </c>
      <c r="H12" s="6" t="n">
        <v>1.87234042553192E-015</v>
      </c>
      <c r="I12" s="6" t="s">
        <v>27</v>
      </c>
    </row>
    <row r="13" customFormat="false" ht="12.75" hidden="false" customHeight="false" outlineLevel="0" collapsed="false">
      <c r="A13" s="6" t="s">
        <v>28</v>
      </c>
      <c r="B13" s="6" t="n">
        <v>68</v>
      </c>
      <c r="C13" s="6" t="n">
        <v>282</v>
      </c>
      <c r="D13" s="6" t="n">
        <v>1164</v>
      </c>
      <c r="E13" s="6" t="n">
        <v>37256</v>
      </c>
      <c r="F13" s="6" t="n">
        <v>7.71796934025493</v>
      </c>
      <c r="G13" s="6" t="n">
        <v>2.2E-016</v>
      </c>
      <c r="H13" s="6" t="n">
        <v>1.87234042553192E-015</v>
      </c>
      <c r="I13" s="6" t="s">
        <v>29</v>
      </c>
    </row>
    <row r="14" customFormat="false" ht="12.75" hidden="false" customHeight="false" outlineLevel="0" collapsed="false">
      <c r="A14" s="6" t="s">
        <v>30</v>
      </c>
      <c r="B14" s="6" t="n">
        <v>78</v>
      </c>
      <c r="C14" s="6" t="n">
        <v>666</v>
      </c>
      <c r="D14" s="6" t="n">
        <v>1164</v>
      </c>
      <c r="E14" s="6" t="n">
        <v>37256</v>
      </c>
      <c r="F14" s="6" t="n">
        <v>3.74855267638773</v>
      </c>
      <c r="G14" s="6" t="n">
        <v>2.2E-016</v>
      </c>
      <c r="H14" s="6" t="n">
        <v>1.87234042553192E-015</v>
      </c>
      <c r="I14" s="6" t="s">
        <v>31</v>
      </c>
    </row>
    <row r="15" customFormat="false" ht="12.75" hidden="false" customHeight="false" outlineLevel="0" collapsed="false">
      <c r="A15" s="6" t="s">
        <v>32</v>
      </c>
      <c r="B15" s="6" t="n">
        <v>78</v>
      </c>
      <c r="C15" s="6" t="n">
        <v>612</v>
      </c>
      <c r="D15" s="6" t="n">
        <v>1164</v>
      </c>
      <c r="E15" s="6" t="n">
        <v>37256</v>
      </c>
      <c r="F15" s="6" t="n">
        <v>4.07930732430429</v>
      </c>
      <c r="G15" s="6" t="n">
        <v>2.2E-016</v>
      </c>
      <c r="H15" s="6" t="n">
        <v>1.87234042553192E-015</v>
      </c>
      <c r="I15" s="6" t="s">
        <v>31</v>
      </c>
    </row>
    <row r="16" customFormat="false" ht="12.75" hidden="false" customHeight="false" outlineLevel="0" collapsed="false">
      <c r="A16" s="6" t="s">
        <v>33</v>
      </c>
      <c r="B16" s="6" t="n">
        <v>78</v>
      </c>
      <c r="C16" s="6" t="n">
        <v>696</v>
      </c>
      <c r="D16" s="6" t="n">
        <v>1164</v>
      </c>
      <c r="E16" s="6" t="n">
        <v>37256</v>
      </c>
      <c r="F16" s="6" t="n">
        <v>3.58697712999171</v>
      </c>
      <c r="G16" s="6" t="n">
        <v>2.2E-016</v>
      </c>
      <c r="H16" s="6" t="n">
        <v>1.87234042553192E-015</v>
      </c>
      <c r="I16" s="6" t="s">
        <v>31</v>
      </c>
    </row>
    <row r="17" customFormat="false" ht="12.75" hidden="false" customHeight="false" outlineLevel="0" collapsed="false">
      <c r="A17" s="6" t="s">
        <v>34</v>
      </c>
      <c r="B17" s="6" t="n">
        <v>71</v>
      </c>
      <c r="C17" s="6" t="n">
        <v>334</v>
      </c>
      <c r="D17" s="6" t="n">
        <v>1164</v>
      </c>
      <c r="E17" s="6" t="n">
        <v>37256</v>
      </c>
      <c r="F17" s="6" t="n">
        <v>6.80385620511554</v>
      </c>
      <c r="G17" s="6" t="n">
        <v>2.2E-016</v>
      </c>
      <c r="H17" s="6" t="n">
        <v>1.87234042553192E-015</v>
      </c>
      <c r="I17" s="6" t="s">
        <v>35</v>
      </c>
    </row>
    <row r="18" customFormat="false" ht="12.75" hidden="false" customHeight="false" outlineLevel="0" collapsed="false">
      <c r="A18" s="6" t="s">
        <v>36</v>
      </c>
      <c r="B18" s="6" t="n">
        <v>57</v>
      </c>
      <c r="C18" s="6" t="n">
        <v>224</v>
      </c>
      <c r="D18" s="6" t="n">
        <v>1164</v>
      </c>
      <c r="E18" s="6" t="n">
        <v>37256</v>
      </c>
      <c r="F18" s="6" t="n">
        <v>8.14460603829161</v>
      </c>
      <c r="G18" s="6" t="n">
        <v>2.2E-016</v>
      </c>
      <c r="H18" s="6" t="n">
        <v>1.87234042553192E-015</v>
      </c>
      <c r="I18" s="6" t="s">
        <v>27</v>
      </c>
    </row>
    <row r="19" customFormat="false" ht="12.75" hidden="false" customHeight="false" outlineLevel="0" collapsed="false">
      <c r="A19" s="6" t="s">
        <v>37</v>
      </c>
      <c r="B19" s="6" t="n">
        <v>78</v>
      </c>
      <c r="C19" s="6" t="n">
        <v>612</v>
      </c>
      <c r="D19" s="6" t="n">
        <v>1164</v>
      </c>
      <c r="E19" s="6" t="n">
        <v>37256</v>
      </c>
      <c r="F19" s="6" t="n">
        <v>4.07930732430429</v>
      </c>
      <c r="G19" s="6" t="n">
        <v>2.2E-016</v>
      </c>
      <c r="H19" s="6" t="n">
        <v>1.87234042553192E-015</v>
      </c>
      <c r="I19" s="6" t="s">
        <v>31</v>
      </c>
    </row>
    <row r="20" customFormat="false" ht="12.75" hidden="false" customHeight="false" outlineLevel="0" collapsed="false">
      <c r="A20" s="6" t="s">
        <v>38</v>
      </c>
      <c r="B20" s="6" t="n">
        <v>71</v>
      </c>
      <c r="C20" s="6" t="n">
        <v>372</v>
      </c>
      <c r="D20" s="6" t="n">
        <v>1164</v>
      </c>
      <c r="E20" s="6" t="n">
        <v>37256</v>
      </c>
      <c r="F20" s="6" t="n">
        <v>6.10883863577578</v>
      </c>
      <c r="G20" s="6" t="n">
        <v>2.2E-016</v>
      </c>
      <c r="H20" s="6" t="n">
        <v>1.87234042553192E-015</v>
      </c>
      <c r="I20" s="6" t="s">
        <v>35</v>
      </c>
    </row>
    <row r="21" customFormat="false" ht="12.75" hidden="false" customHeight="false" outlineLevel="0" collapsed="false">
      <c r="A21" s="6" t="s">
        <v>39</v>
      </c>
      <c r="B21" s="6" t="n">
        <v>59</v>
      </c>
      <c r="C21" s="6" t="n">
        <v>268</v>
      </c>
      <c r="D21" s="6" t="n">
        <v>1164</v>
      </c>
      <c r="E21" s="6" t="n">
        <v>37256</v>
      </c>
      <c r="F21" s="6" t="n">
        <v>7.04628917269324</v>
      </c>
      <c r="G21" s="6" t="n">
        <v>2.2E-016</v>
      </c>
      <c r="H21" s="6" t="n">
        <v>1.87234042553192E-015</v>
      </c>
      <c r="I21" s="6" t="s">
        <v>40</v>
      </c>
    </row>
    <row r="22" customFormat="false" ht="12.75" hidden="false" customHeight="false" outlineLevel="0" collapsed="false">
      <c r="A22" s="6" t="s">
        <v>41</v>
      </c>
      <c r="B22" s="6" t="n">
        <v>57</v>
      </c>
      <c r="C22" s="6" t="n">
        <v>224</v>
      </c>
      <c r="D22" s="6" t="n">
        <v>1164</v>
      </c>
      <c r="E22" s="6" t="n">
        <v>37256</v>
      </c>
      <c r="F22" s="6" t="n">
        <v>8.14460603829161</v>
      </c>
      <c r="G22" s="6" t="n">
        <v>2.2E-016</v>
      </c>
      <c r="H22" s="6" t="n">
        <v>1.87234042553192E-015</v>
      </c>
      <c r="I22" s="6" t="s">
        <v>27</v>
      </c>
    </row>
    <row r="23" customFormat="false" ht="12.75" hidden="false" customHeight="false" outlineLevel="0" collapsed="false">
      <c r="A23" s="6" t="s">
        <v>42</v>
      </c>
      <c r="B23" s="6" t="n">
        <v>78</v>
      </c>
      <c r="C23" s="6" t="n">
        <v>818</v>
      </c>
      <c r="D23" s="6" t="n">
        <v>1164</v>
      </c>
      <c r="E23" s="6" t="n">
        <v>37256</v>
      </c>
      <c r="F23" s="6" t="n">
        <v>3.05200010082424</v>
      </c>
      <c r="G23" s="6" t="n">
        <v>2.2E-016</v>
      </c>
      <c r="H23" s="6" t="n">
        <v>1.87234042553192E-015</v>
      </c>
      <c r="I23" s="6" t="s">
        <v>31</v>
      </c>
    </row>
    <row r="24" customFormat="false" ht="12.75" hidden="false" customHeight="false" outlineLevel="0" collapsed="false">
      <c r="A24" s="6" t="s">
        <v>43</v>
      </c>
      <c r="B24" s="6" t="n">
        <v>72</v>
      </c>
      <c r="C24" s="6" t="n">
        <v>670</v>
      </c>
      <c r="D24" s="6" t="n">
        <v>1164</v>
      </c>
      <c r="E24" s="6" t="n">
        <v>37256</v>
      </c>
      <c r="F24" s="6" t="n">
        <v>3.43954454531466</v>
      </c>
      <c r="G24" s="6" t="n">
        <v>2.2E-016</v>
      </c>
      <c r="H24" s="6" t="n">
        <v>1.87234042553192E-015</v>
      </c>
      <c r="I24" s="6" t="s">
        <v>19</v>
      </c>
    </row>
    <row r="25" customFormat="false" ht="12.75" hidden="false" customHeight="false" outlineLevel="0" collapsed="false">
      <c r="A25" s="6" t="s">
        <v>44</v>
      </c>
      <c r="B25" s="6" t="n">
        <v>72</v>
      </c>
      <c r="C25" s="6" t="n">
        <v>608</v>
      </c>
      <c r="D25" s="6" t="n">
        <v>1164</v>
      </c>
      <c r="E25" s="6" t="n">
        <v>37256</v>
      </c>
      <c r="F25" s="6" t="n">
        <v>3.79028757460662</v>
      </c>
      <c r="G25" s="6" t="n">
        <v>2.2E-016</v>
      </c>
      <c r="H25" s="6" t="n">
        <v>1.87234042553192E-015</v>
      </c>
      <c r="I25" s="6" t="s">
        <v>19</v>
      </c>
    </row>
    <row r="26" customFormat="false" ht="12.75" hidden="false" customHeight="false" outlineLevel="0" collapsed="false">
      <c r="A26" s="6" t="s">
        <v>45</v>
      </c>
      <c r="B26" s="6" t="n">
        <v>169</v>
      </c>
      <c r="C26" s="6" t="n">
        <v>2912</v>
      </c>
      <c r="D26" s="6" t="n">
        <v>1164</v>
      </c>
      <c r="E26" s="6" t="n">
        <v>37256</v>
      </c>
      <c r="F26" s="6" t="n">
        <v>1.85754172803142</v>
      </c>
      <c r="G26" s="6" t="n">
        <v>8.536E-015</v>
      </c>
      <c r="H26" s="6" t="n">
        <v>7.11333333333333E-014</v>
      </c>
      <c r="I26" s="6" t="s">
        <v>46</v>
      </c>
    </row>
    <row r="27" customFormat="false" ht="12.75" hidden="false" customHeight="false" outlineLevel="0" collapsed="false">
      <c r="A27" s="6" t="s">
        <v>47</v>
      </c>
      <c r="B27" s="6" t="n">
        <v>255</v>
      </c>
      <c r="C27" s="6" t="n">
        <v>5253</v>
      </c>
      <c r="D27" s="6" t="n">
        <v>1164</v>
      </c>
      <c r="E27" s="6" t="n">
        <v>37256</v>
      </c>
      <c r="F27" s="6" t="n">
        <v>1.553731691856</v>
      </c>
      <c r="G27" s="6" t="n">
        <v>4.494E-013</v>
      </c>
      <c r="H27" s="6" t="n">
        <v>3.5952E-012</v>
      </c>
      <c r="I27" s="6" t="s">
        <v>48</v>
      </c>
    </row>
    <row r="28" customFormat="false" ht="12.75" hidden="false" customHeight="false" outlineLevel="0" collapsed="false">
      <c r="A28" s="6" t="s">
        <v>49</v>
      </c>
      <c r="B28" s="6" t="n">
        <v>40</v>
      </c>
      <c r="C28" s="6" t="n">
        <v>340</v>
      </c>
      <c r="D28" s="6" t="n">
        <v>1164</v>
      </c>
      <c r="E28" s="6" t="n">
        <v>37256</v>
      </c>
      <c r="F28" s="6" t="n">
        <v>3.76551445320396</v>
      </c>
      <c r="G28" s="6" t="n">
        <v>3.42E-012</v>
      </c>
      <c r="H28" s="6" t="n">
        <v>2.68235294117647E-011</v>
      </c>
      <c r="I28" s="6" t="s">
        <v>50</v>
      </c>
    </row>
    <row r="29" customFormat="false" ht="12.75" hidden="false" customHeight="false" outlineLevel="0" collapsed="false">
      <c r="A29" s="6" t="s">
        <v>51</v>
      </c>
      <c r="B29" s="6" t="n">
        <v>28</v>
      </c>
      <c r="C29" s="6" t="n">
        <v>192</v>
      </c>
      <c r="D29" s="6" t="n">
        <v>1164</v>
      </c>
      <c r="E29" s="6" t="n">
        <v>37256</v>
      </c>
      <c r="F29" s="6" t="n">
        <v>4.66766895761741</v>
      </c>
      <c r="G29" s="6" t="n">
        <v>7.283E-011</v>
      </c>
      <c r="H29" s="6" t="n">
        <v>5.49660377358491E-010</v>
      </c>
      <c r="I29" s="6" t="s">
        <v>52</v>
      </c>
    </row>
    <row r="30" customFormat="false" ht="12.75" hidden="false" customHeight="false" outlineLevel="0" collapsed="false">
      <c r="A30" s="6" t="s">
        <v>53</v>
      </c>
      <c r="B30" s="6" t="n">
        <v>88</v>
      </c>
      <c r="C30" s="6" t="n">
        <v>1327</v>
      </c>
      <c r="D30" s="6" t="n">
        <v>1164</v>
      </c>
      <c r="E30" s="6" t="n">
        <v>37256</v>
      </c>
      <c r="F30" s="6" t="n">
        <v>2.12253565259726</v>
      </c>
      <c r="G30" s="6" t="n">
        <v>9.582E-011</v>
      </c>
      <c r="H30" s="6" t="n">
        <v>7.09777777777778E-010</v>
      </c>
      <c r="I30" s="6" t="s">
        <v>54</v>
      </c>
    </row>
    <row r="31" customFormat="false" ht="12.75" hidden="false" customHeight="false" outlineLevel="0" collapsed="false">
      <c r="A31" s="6" t="s">
        <v>55</v>
      </c>
      <c r="B31" s="6" t="n">
        <v>88</v>
      </c>
      <c r="C31" s="6" t="n">
        <v>1359</v>
      </c>
      <c r="D31" s="6" t="n">
        <v>1164</v>
      </c>
      <c r="E31" s="6" t="n">
        <v>37256</v>
      </c>
      <c r="F31" s="6" t="n">
        <v>2.07255688815053</v>
      </c>
      <c r="G31" s="6" t="n">
        <v>2.979E-010</v>
      </c>
      <c r="H31" s="6" t="n">
        <v>2.16654545454545E-009</v>
      </c>
      <c r="I31" s="6" t="s">
        <v>54</v>
      </c>
    </row>
    <row r="32" customFormat="false" ht="12.75" hidden="false" customHeight="false" outlineLevel="0" collapsed="false">
      <c r="A32" s="6" t="s">
        <v>56</v>
      </c>
      <c r="B32" s="6" t="n">
        <v>204</v>
      </c>
      <c r="C32" s="6" t="n">
        <v>4223</v>
      </c>
      <c r="D32" s="6" t="n">
        <v>1164</v>
      </c>
      <c r="E32" s="6" t="n">
        <v>37256</v>
      </c>
      <c r="F32" s="6" t="n">
        <v>1.54615251287134</v>
      </c>
      <c r="G32" s="6" t="n">
        <v>3.26E-010</v>
      </c>
      <c r="H32" s="6" t="n">
        <v>2.32857142857143E-009</v>
      </c>
      <c r="I32" s="6" t="s">
        <v>57</v>
      </c>
    </row>
    <row r="33" customFormat="false" ht="12.75" hidden="false" customHeight="false" outlineLevel="0" collapsed="false">
      <c r="A33" s="6" t="s">
        <v>58</v>
      </c>
      <c r="B33" s="6" t="n">
        <v>10</v>
      </c>
      <c r="C33" s="6" t="n">
        <v>20</v>
      </c>
      <c r="D33" s="6" t="n">
        <v>1164</v>
      </c>
      <c r="E33" s="6" t="n">
        <v>37256</v>
      </c>
      <c r="F33" s="6" t="n">
        <v>16.0034364261168</v>
      </c>
      <c r="G33" s="6" t="n">
        <v>3.363E-009</v>
      </c>
      <c r="H33" s="6" t="n">
        <v>2.242E-008</v>
      </c>
      <c r="I33" s="6" t="s">
        <v>59</v>
      </c>
    </row>
    <row r="34" customFormat="false" ht="12.75" hidden="false" customHeight="false" outlineLevel="0" collapsed="false">
      <c r="A34" s="6" t="s">
        <v>60</v>
      </c>
      <c r="B34" s="6" t="n">
        <v>10</v>
      </c>
      <c r="C34" s="6" t="n">
        <v>20</v>
      </c>
      <c r="D34" s="6" t="n">
        <v>1164</v>
      </c>
      <c r="E34" s="6" t="n">
        <v>37256</v>
      </c>
      <c r="F34" s="6" t="n">
        <v>16.0034364261168</v>
      </c>
      <c r="G34" s="6" t="n">
        <v>3.363E-009</v>
      </c>
      <c r="H34" s="6" t="n">
        <v>2.242E-008</v>
      </c>
      <c r="I34" s="6" t="s">
        <v>59</v>
      </c>
    </row>
    <row r="35" customFormat="false" ht="12.75" hidden="false" customHeight="false" outlineLevel="0" collapsed="false">
      <c r="A35" s="6" t="s">
        <v>61</v>
      </c>
      <c r="B35" s="6" t="n">
        <v>10</v>
      </c>
      <c r="C35" s="6" t="n">
        <v>20</v>
      </c>
      <c r="D35" s="6" t="n">
        <v>1164</v>
      </c>
      <c r="E35" s="6" t="n">
        <v>37256</v>
      </c>
      <c r="F35" s="6" t="n">
        <v>16.0034364261168</v>
      </c>
      <c r="G35" s="6" t="n">
        <v>3.363E-009</v>
      </c>
      <c r="H35" s="6" t="n">
        <v>2.242E-008</v>
      </c>
      <c r="I35" s="6" t="s">
        <v>62</v>
      </c>
    </row>
    <row r="36" customFormat="false" ht="12.75" hidden="false" customHeight="false" outlineLevel="0" collapsed="false">
      <c r="A36" s="6" t="s">
        <v>63</v>
      </c>
      <c r="B36" s="6" t="n">
        <v>120</v>
      </c>
      <c r="C36" s="6" t="n">
        <v>2195</v>
      </c>
      <c r="D36" s="6" t="n">
        <v>1164</v>
      </c>
      <c r="E36" s="6" t="n">
        <v>37256</v>
      </c>
      <c r="F36" s="6" t="n">
        <v>1.74980626071437</v>
      </c>
      <c r="G36" s="6" t="n">
        <v>4.381E-009</v>
      </c>
      <c r="H36" s="6" t="n">
        <v>2.8727868852459E-008</v>
      </c>
      <c r="I36" s="6" t="s">
        <v>64</v>
      </c>
    </row>
    <row r="37" customFormat="false" ht="12.75" hidden="false" customHeight="false" outlineLevel="0" collapsed="false">
      <c r="A37" s="6" t="s">
        <v>65</v>
      </c>
      <c r="B37" s="6" t="n">
        <v>13</v>
      </c>
      <c r="C37" s="6" t="n">
        <v>44</v>
      </c>
      <c r="D37" s="6" t="n">
        <v>1164</v>
      </c>
      <c r="E37" s="6" t="n">
        <v>37256</v>
      </c>
      <c r="F37" s="6" t="n">
        <v>9.45657606997813</v>
      </c>
      <c r="G37" s="6" t="n">
        <v>6.784E-009</v>
      </c>
      <c r="H37" s="6" t="n">
        <v>4.37677419354839E-008</v>
      </c>
      <c r="I37" s="6" t="s">
        <v>66</v>
      </c>
    </row>
    <row r="38" customFormat="false" ht="12.75" hidden="false" customHeight="false" outlineLevel="0" collapsed="false">
      <c r="A38" s="6" t="s">
        <v>67</v>
      </c>
      <c r="B38" s="6" t="n">
        <v>168</v>
      </c>
      <c r="C38" s="6" t="n">
        <v>3491</v>
      </c>
      <c r="D38" s="6" t="n">
        <v>1164</v>
      </c>
      <c r="E38" s="6" t="n">
        <v>37256</v>
      </c>
      <c r="F38" s="6" t="n">
        <v>1.54029064427822</v>
      </c>
      <c r="G38" s="6" t="n">
        <v>2.817E-008</v>
      </c>
      <c r="H38" s="6" t="n">
        <v>1.78857142857143E-007</v>
      </c>
      <c r="I38" s="6" t="s">
        <v>68</v>
      </c>
    </row>
    <row r="39" customFormat="false" ht="12.75" hidden="false" customHeight="false" outlineLevel="0" collapsed="false">
      <c r="A39" s="6" t="s">
        <v>69</v>
      </c>
      <c r="B39" s="6" t="n">
        <v>9</v>
      </c>
      <c r="C39" s="6" t="n">
        <v>18</v>
      </c>
      <c r="D39" s="6" t="n">
        <v>1164</v>
      </c>
      <c r="E39" s="6" t="n">
        <v>37256</v>
      </c>
      <c r="F39" s="6" t="n">
        <v>16.0034364261168</v>
      </c>
      <c r="G39" s="6" t="n">
        <v>2.916E-008</v>
      </c>
      <c r="H39" s="6" t="n">
        <v>1.8225E-007</v>
      </c>
      <c r="I39" s="6" t="s">
        <v>70</v>
      </c>
    </row>
    <row r="40" customFormat="false" ht="12.75" hidden="false" customHeight="false" outlineLevel="0" collapsed="false">
      <c r="A40" s="6" t="s">
        <v>71</v>
      </c>
      <c r="B40" s="6" t="n">
        <v>46</v>
      </c>
      <c r="C40" s="6" t="n">
        <v>620</v>
      </c>
      <c r="D40" s="6" t="n">
        <v>1164</v>
      </c>
      <c r="E40" s="6" t="n">
        <v>37256</v>
      </c>
      <c r="F40" s="6" t="n">
        <v>2.37470346968185</v>
      </c>
      <c r="G40" s="6" t="n">
        <v>2.463E-007</v>
      </c>
      <c r="H40" s="6" t="n">
        <v>1.47044776119403E-006</v>
      </c>
      <c r="I40" s="6" t="s">
        <v>72</v>
      </c>
    </row>
    <row r="41" customFormat="false" ht="12.75" hidden="false" customHeight="false" outlineLevel="0" collapsed="false">
      <c r="A41" s="6" t="s">
        <v>73</v>
      </c>
      <c r="B41" s="6" t="n">
        <v>46</v>
      </c>
      <c r="C41" s="6" t="n">
        <v>620</v>
      </c>
      <c r="D41" s="6" t="n">
        <v>1164</v>
      </c>
      <c r="E41" s="6" t="n">
        <v>37256</v>
      </c>
      <c r="F41" s="6" t="n">
        <v>2.37470346968185</v>
      </c>
      <c r="G41" s="6" t="n">
        <v>2.463E-007</v>
      </c>
      <c r="H41" s="6" t="n">
        <v>1.47044776119403E-006</v>
      </c>
      <c r="I41" s="6" t="s">
        <v>72</v>
      </c>
    </row>
    <row r="42" customFormat="false" ht="12.75" hidden="false" customHeight="false" outlineLevel="0" collapsed="false">
      <c r="A42" s="6" t="s">
        <v>74</v>
      </c>
      <c r="B42" s="6" t="n">
        <v>16</v>
      </c>
      <c r="C42" s="6" t="n">
        <v>99</v>
      </c>
      <c r="D42" s="6" t="n">
        <v>1164</v>
      </c>
      <c r="E42" s="6" t="n">
        <v>37256</v>
      </c>
      <c r="F42" s="6" t="n">
        <v>5.17282793571453</v>
      </c>
      <c r="G42" s="6" t="n">
        <v>4.421E-007</v>
      </c>
      <c r="H42" s="6" t="n">
        <v>2.60058823529412E-006</v>
      </c>
      <c r="I42" s="6" t="s">
        <v>75</v>
      </c>
    </row>
    <row r="43" customFormat="false" ht="12.75" hidden="false" customHeight="false" outlineLevel="0" collapsed="false">
      <c r="A43" s="6" t="s">
        <v>76</v>
      </c>
      <c r="B43" s="6" t="n">
        <v>110</v>
      </c>
      <c r="C43" s="6" t="n">
        <v>2157</v>
      </c>
      <c r="D43" s="6" t="n">
        <v>1164</v>
      </c>
      <c r="E43" s="6" t="n">
        <v>37256</v>
      </c>
      <c r="F43" s="6" t="n">
        <v>1.63224664522286</v>
      </c>
      <c r="G43" s="6" t="n">
        <v>7.706E-007</v>
      </c>
      <c r="H43" s="6" t="n">
        <v>4.46724637681159E-006</v>
      </c>
      <c r="I43" s="6" t="s">
        <v>77</v>
      </c>
    </row>
    <row r="44" customFormat="false" ht="12.75" hidden="false" customHeight="false" outlineLevel="0" collapsed="false">
      <c r="A44" s="6" t="s">
        <v>78</v>
      </c>
      <c r="B44" s="6" t="n">
        <v>16</v>
      </c>
      <c r="C44" s="6" t="n">
        <v>106</v>
      </c>
      <c r="D44" s="6" t="n">
        <v>1164</v>
      </c>
      <c r="E44" s="6" t="n">
        <v>37256</v>
      </c>
      <c r="F44" s="6" t="n">
        <v>4.8312260909032</v>
      </c>
      <c r="G44" s="6" t="n">
        <v>1.086E-006</v>
      </c>
      <c r="H44" s="6" t="n">
        <v>6.18028169014085E-006</v>
      </c>
      <c r="I44" s="6" t="s">
        <v>75</v>
      </c>
    </row>
    <row r="45" customFormat="false" ht="12.75" hidden="false" customHeight="false" outlineLevel="0" collapsed="false">
      <c r="A45" s="6" t="s">
        <v>79</v>
      </c>
      <c r="B45" s="6" t="n">
        <v>110</v>
      </c>
      <c r="C45" s="6" t="n">
        <v>2165</v>
      </c>
      <c r="D45" s="6" t="n">
        <v>1164</v>
      </c>
      <c r="E45" s="6" t="n">
        <v>37256</v>
      </c>
      <c r="F45" s="6" t="n">
        <v>1.62621524884328</v>
      </c>
      <c r="G45" s="6" t="n">
        <v>1.097E-006</v>
      </c>
      <c r="H45" s="6" t="n">
        <v>6.18028169014085E-006</v>
      </c>
      <c r="I45" s="6" t="s">
        <v>77</v>
      </c>
    </row>
    <row r="46" customFormat="false" ht="12.75" hidden="false" customHeight="false" outlineLevel="0" collapsed="false">
      <c r="A46" s="6" t="s">
        <v>80</v>
      </c>
      <c r="B46" s="6" t="n">
        <v>11</v>
      </c>
      <c r="C46" s="6" t="n">
        <v>50</v>
      </c>
      <c r="D46" s="6" t="n">
        <v>1164</v>
      </c>
      <c r="E46" s="6" t="n">
        <v>37256</v>
      </c>
      <c r="F46" s="6" t="n">
        <v>7.04151202749141</v>
      </c>
      <c r="G46" s="6" t="n">
        <v>2.79E-006</v>
      </c>
      <c r="H46" s="6" t="n">
        <v>1.488E-005</v>
      </c>
      <c r="I46" s="6" t="s">
        <v>81</v>
      </c>
    </row>
    <row r="47" customFormat="false" ht="12.75" hidden="false" customHeight="false" outlineLevel="0" collapsed="false">
      <c r="A47" s="6" t="s">
        <v>82</v>
      </c>
      <c r="B47" s="6" t="n">
        <v>11</v>
      </c>
      <c r="C47" s="6" t="n">
        <v>50</v>
      </c>
      <c r="D47" s="6" t="n">
        <v>1164</v>
      </c>
      <c r="E47" s="6" t="n">
        <v>37256</v>
      </c>
      <c r="F47" s="6" t="n">
        <v>7.04151202749141</v>
      </c>
      <c r="G47" s="6" t="n">
        <v>2.79E-006</v>
      </c>
      <c r="H47" s="6" t="n">
        <v>1.488E-005</v>
      </c>
      <c r="I47" s="6" t="s">
        <v>83</v>
      </c>
    </row>
    <row r="48" customFormat="false" ht="12.75" hidden="false" customHeight="false" outlineLevel="0" collapsed="false">
      <c r="A48" s="6" t="s">
        <v>84</v>
      </c>
      <c r="B48" s="6" t="n">
        <v>11</v>
      </c>
      <c r="C48" s="6" t="n">
        <v>50</v>
      </c>
      <c r="D48" s="6" t="n">
        <v>1164</v>
      </c>
      <c r="E48" s="6" t="n">
        <v>37256</v>
      </c>
      <c r="F48" s="6" t="n">
        <v>7.04151202749141</v>
      </c>
      <c r="G48" s="6" t="n">
        <v>2.79E-006</v>
      </c>
      <c r="H48" s="6" t="n">
        <v>1.488E-005</v>
      </c>
      <c r="I48" s="6" t="s">
        <v>83</v>
      </c>
    </row>
    <row r="49" customFormat="false" ht="12.75" hidden="false" customHeight="false" outlineLevel="0" collapsed="false">
      <c r="A49" s="6" t="s">
        <v>85</v>
      </c>
      <c r="B49" s="6" t="n">
        <v>11</v>
      </c>
      <c r="C49" s="6" t="n">
        <v>50</v>
      </c>
      <c r="D49" s="6" t="n">
        <v>1164</v>
      </c>
      <c r="E49" s="6" t="n">
        <v>37256</v>
      </c>
      <c r="F49" s="6" t="n">
        <v>7.04151202749141</v>
      </c>
      <c r="G49" s="6" t="n">
        <v>2.79E-006</v>
      </c>
      <c r="H49" s="6" t="n">
        <v>1.488E-005</v>
      </c>
      <c r="I49" s="6" t="s">
        <v>81</v>
      </c>
    </row>
    <row r="50" customFormat="false" ht="12.75" hidden="false" customHeight="false" outlineLevel="0" collapsed="false">
      <c r="A50" s="6" t="s">
        <v>86</v>
      </c>
      <c r="B50" s="6" t="n">
        <v>48</v>
      </c>
      <c r="C50" s="6" t="n">
        <v>726</v>
      </c>
      <c r="D50" s="6" t="n">
        <v>1164</v>
      </c>
      <c r="E50" s="6" t="n">
        <v>37256</v>
      </c>
      <c r="F50" s="6" t="n">
        <v>2.11615688279231</v>
      </c>
      <c r="G50" s="6" t="n">
        <v>3.874E-006</v>
      </c>
      <c r="H50" s="6" t="n">
        <v>1.98666666666667E-005</v>
      </c>
      <c r="I50" s="6" t="s">
        <v>87</v>
      </c>
    </row>
    <row r="51" customFormat="false" ht="12.75" hidden="false" customHeight="false" outlineLevel="0" collapsed="false">
      <c r="A51" s="6" t="s">
        <v>88</v>
      </c>
      <c r="B51" s="6" t="n">
        <v>48</v>
      </c>
      <c r="C51" s="6" t="n">
        <v>728</v>
      </c>
      <c r="D51" s="6" t="n">
        <v>1164</v>
      </c>
      <c r="E51" s="6" t="n">
        <v>37256</v>
      </c>
      <c r="F51" s="6" t="n">
        <v>2.11034326498244</v>
      </c>
      <c r="G51" s="6" t="n">
        <v>4.008E-006</v>
      </c>
      <c r="H51" s="6" t="n">
        <v>2.0293670886076E-005</v>
      </c>
      <c r="I51" s="6" t="s">
        <v>87</v>
      </c>
    </row>
    <row r="52" customFormat="false" ht="12.75" hidden="false" customHeight="false" outlineLevel="0" collapsed="false">
      <c r="A52" s="6" t="s">
        <v>89</v>
      </c>
      <c r="B52" s="6" t="n">
        <v>24</v>
      </c>
      <c r="C52" s="6" t="n">
        <v>252</v>
      </c>
      <c r="D52" s="6" t="n">
        <v>1164</v>
      </c>
      <c r="E52" s="6" t="n">
        <v>37256</v>
      </c>
      <c r="F52" s="6" t="n">
        <v>3.04827360497464</v>
      </c>
      <c r="G52" s="6" t="n">
        <v>5.012E-006</v>
      </c>
      <c r="H52" s="6" t="n">
        <v>2.506E-005</v>
      </c>
      <c r="I52" s="6" t="s">
        <v>90</v>
      </c>
    </row>
    <row r="53" customFormat="false" ht="12.75" hidden="false" customHeight="false" outlineLevel="0" collapsed="false">
      <c r="A53" s="6" t="s">
        <v>91</v>
      </c>
      <c r="B53" s="6" t="n">
        <v>11</v>
      </c>
      <c r="C53" s="6" t="n">
        <v>54</v>
      </c>
      <c r="D53" s="6" t="n">
        <v>1164</v>
      </c>
      <c r="E53" s="6" t="n">
        <v>37256</v>
      </c>
      <c r="F53" s="6" t="n">
        <v>6.51991854397353</v>
      </c>
      <c r="G53" s="6" t="n">
        <v>5.804E-006</v>
      </c>
      <c r="H53" s="6" t="n">
        <v>2.86617283950617E-005</v>
      </c>
      <c r="I53" s="6" t="s">
        <v>83</v>
      </c>
    </row>
    <row r="54" customFormat="false" ht="12.75" hidden="false" customHeight="false" outlineLevel="0" collapsed="false">
      <c r="A54" s="6" t="s">
        <v>92</v>
      </c>
      <c r="B54" s="6" t="n">
        <v>10</v>
      </c>
      <c r="C54" s="6" t="n">
        <v>46</v>
      </c>
      <c r="D54" s="6" t="n">
        <v>1164</v>
      </c>
      <c r="E54" s="6" t="n">
        <v>37256</v>
      </c>
      <c r="F54" s="6" t="n">
        <v>6.9580158374421</v>
      </c>
      <c r="G54" s="6" t="n">
        <v>1.063E-005</v>
      </c>
      <c r="H54" s="6" t="n">
        <v>5.12289156626506E-005</v>
      </c>
      <c r="I54" s="6" t="s">
        <v>93</v>
      </c>
    </row>
    <row r="55" customFormat="false" ht="12.75" hidden="false" customHeight="false" outlineLevel="0" collapsed="false">
      <c r="A55" s="6" t="s">
        <v>94</v>
      </c>
      <c r="B55" s="6" t="n">
        <v>26</v>
      </c>
      <c r="C55" s="6" t="n">
        <v>307</v>
      </c>
      <c r="D55" s="6" t="n">
        <v>1164</v>
      </c>
      <c r="E55" s="6" t="n">
        <v>37256</v>
      </c>
      <c r="F55" s="6" t="n">
        <v>2.71067978553119</v>
      </c>
      <c r="G55" s="6" t="n">
        <v>1.46E-005</v>
      </c>
      <c r="H55" s="6" t="n">
        <v>6.95238095238095E-005</v>
      </c>
      <c r="I55" s="6" t="s">
        <v>95</v>
      </c>
    </row>
    <row r="56" customFormat="false" ht="12.75" hidden="false" customHeight="false" outlineLevel="0" collapsed="false">
      <c r="A56" s="6" t="s">
        <v>96</v>
      </c>
      <c r="B56" s="6" t="n">
        <v>12</v>
      </c>
      <c r="C56" s="6" t="n">
        <v>74</v>
      </c>
      <c r="D56" s="6" t="n">
        <v>1164</v>
      </c>
      <c r="E56" s="6" t="n">
        <v>37256</v>
      </c>
      <c r="F56" s="6" t="n">
        <v>5.19030370576762</v>
      </c>
      <c r="G56" s="6" t="n">
        <v>1.809E-005</v>
      </c>
      <c r="H56" s="6" t="n">
        <v>8.51294117647059E-005</v>
      </c>
      <c r="I56" s="6" t="s">
        <v>97</v>
      </c>
    </row>
    <row r="57" customFormat="false" ht="12.75" hidden="false" customHeight="false" outlineLevel="0" collapsed="false">
      <c r="A57" s="6" t="s">
        <v>98</v>
      </c>
      <c r="B57" s="6" t="n">
        <v>442</v>
      </c>
      <c r="C57" s="6" t="n">
        <v>11998</v>
      </c>
      <c r="D57" s="6" t="n">
        <v>1164</v>
      </c>
      <c r="E57" s="6" t="n">
        <v>37256</v>
      </c>
      <c r="F57" s="6" t="n">
        <v>1.17911633611329</v>
      </c>
      <c r="G57" s="6" t="n">
        <v>2.908E-005</v>
      </c>
      <c r="H57" s="6" t="n">
        <v>0.000135255813953488</v>
      </c>
      <c r="I57" s="6" t="s">
        <v>99</v>
      </c>
    </row>
    <row r="58" customFormat="false" ht="12.75" hidden="false" customHeight="false" outlineLevel="0" collapsed="false">
      <c r="A58" s="6" t="s">
        <v>100</v>
      </c>
      <c r="B58" s="6" t="n">
        <v>16</v>
      </c>
      <c r="C58" s="6" t="n">
        <v>145</v>
      </c>
      <c r="D58" s="6" t="n">
        <v>1164</v>
      </c>
      <c r="E58" s="6" t="n">
        <v>37256</v>
      </c>
      <c r="F58" s="6" t="n">
        <v>3.53179286645337</v>
      </c>
      <c r="G58" s="6" t="n">
        <v>5.156E-005</v>
      </c>
      <c r="H58" s="6" t="n">
        <v>0.000237057471264368</v>
      </c>
      <c r="I58" s="6" t="s">
        <v>75</v>
      </c>
    </row>
    <row r="59" customFormat="false" ht="12.75" hidden="false" customHeight="false" outlineLevel="0" collapsed="false">
      <c r="A59" s="6" t="s">
        <v>101</v>
      </c>
      <c r="B59" s="6" t="n">
        <v>48</v>
      </c>
      <c r="C59" s="6" t="n">
        <v>811</v>
      </c>
      <c r="D59" s="6" t="n">
        <v>1164</v>
      </c>
      <c r="E59" s="6" t="n">
        <v>37256</v>
      </c>
      <c r="F59" s="6" t="n">
        <v>1.89436485438621</v>
      </c>
      <c r="G59" s="6" t="n">
        <v>5.666E-005</v>
      </c>
      <c r="H59" s="6" t="n">
        <v>0.000254651685393259</v>
      </c>
      <c r="I59" s="6" t="s">
        <v>102</v>
      </c>
    </row>
    <row r="60" customFormat="false" ht="12.75" hidden="false" customHeight="false" outlineLevel="0" collapsed="false">
      <c r="A60" s="6" t="s">
        <v>103</v>
      </c>
      <c r="B60" s="6" t="n">
        <v>48</v>
      </c>
      <c r="C60" s="6" t="n">
        <v>811</v>
      </c>
      <c r="D60" s="6" t="n">
        <v>1164</v>
      </c>
      <c r="E60" s="6" t="n">
        <v>37256</v>
      </c>
      <c r="F60" s="6" t="n">
        <v>1.89436485438621</v>
      </c>
      <c r="G60" s="6" t="n">
        <v>5.666E-005</v>
      </c>
      <c r="H60" s="6" t="n">
        <v>0.000254651685393259</v>
      </c>
      <c r="I60" s="6" t="s">
        <v>102</v>
      </c>
    </row>
    <row r="61" customFormat="false" ht="12.75" hidden="false" customHeight="false" outlineLevel="0" collapsed="false">
      <c r="A61" s="6" t="s">
        <v>104</v>
      </c>
      <c r="B61" s="6" t="n">
        <v>16</v>
      </c>
      <c r="C61" s="6" t="n">
        <v>150</v>
      </c>
      <c r="D61" s="6" t="n">
        <v>1164</v>
      </c>
      <c r="E61" s="6" t="n">
        <v>37256</v>
      </c>
      <c r="F61" s="6" t="n">
        <v>3.41406643757159</v>
      </c>
      <c r="G61" s="6" t="n">
        <v>7.617E-005</v>
      </c>
      <c r="H61" s="6" t="n">
        <v>0.000331173913043478</v>
      </c>
      <c r="I61" s="6" t="s">
        <v>105</v>
      </c>
    </row>
    <row r="62" customFormat="false" ht="12.75" hidden="false" customHeight="false" outlineLevel="0" collapsed="false">
      <c r="A62" s="6" t="s">
        <v>106</v>
      </c>
      <c r="B62" s="6" t="n">
        <v>16</v>
      </c>
      <c r="C62" s="6" t="n">
        <v>150</v>
      </c>
      <c r="D62" s="6" t="n">
        <v>1164</v>
      </c>
      <c r="E62" s="6" t="n">
        <v>37256</v>
      </c>
      <c r="F62" s="6" t="n">
        <v>3.41406643757159</v>
      </c>
      <c r="G62" s="6" t="n">
        <v>7.617E-005</v>
      </c>
      <c r="H62" s="6" t="n">
        <v>0.000331173913043478</v>
      </c>
      <c r="I62" s="6" t="s">
        <v>105</v>
      </c>
    </row>
    <row r="63" customFormat="false" ht="12.75" hidden="false" customHeight="false" outlineLevel="0" collapsed="false">
      <c r="A63" s="6" t="s">
        <v>107</v>
      </c>
      <c r="B63" s="6" t="n">
        <v>21</v>
      </c>
      <c r="C63" s="6" t="n">
        <v>250</v>
      </c>
      <c r="D63" s="6" t="n">
        <v>1164</v>
      </c>
      <c r="E63" s="6" t="n">
        <v>37256</v>
      </c>
      <c r="F63" s="6" t="n">
        <v>2.68857731958763</v>
      </c>
      <c r="G63" s="6" t="n">
        <v>0.0001286</v>
      </c>
      <c r="H63" s="6" t="n">
        <v>0.000551063829787234</v>
      </c>
      <c r="I63" s="6" t="s">
        <v>108</v>
      </c>
    </row>
    <row r="64" customFormat="false" ht="12.75" hidden="false" customHeight="false" outlineLevel="0" collapsed="false">
      <c r="A64" s="6" t="s">
        <v>109</v>
      </c>
      <c r="B64" s="6" t="n">
        <v>17</v>
      </c>
      <c r="C64" s="6" t="n">
        <v>175</v>
      </c>
      <c r="D64" s="6" t="n">
        <v>1164</v>
      </c>
      <c r="E64" s="6" t="n">
        <v>37256</v>
      </c>
      <c r="F64" s="6" t="n">
        <v>3.10923907707413</v>
      </c>
      <c r="G64" s="6" t="n">
        <v>0.0001295</v>
      </c>
      <c r="H64" s="6" t="n">
        <v>0.000551063829787234</v>
      </c>
      <c r="I64" s="6" t="s">
        <v>110</v>
      </c>
    </row>
    <row r="65" customFormat="false" ht="12.75" hidden="false" customHeight="false" outlineLevel="0" collapsed="false">
      <c r="A65" s="6" t="s">
        <v>111</v>
      </c>
      <c r="B65" s="6" t="n">
        <v>5</v>
      </c>
      <c r="C65" s="6" t="n">
        <v>10</v>
      </c>
      <c r="D65" s="6" t="n">
        <v>1164</v>
      </c>
      <c r="E65" s="6" t="n">
        <v>37256</v>
      </c>
      <c r="F65" s="6" t="n">
        <v>16.0034364261168</v>
      </c>
      <c r="G65" s="6" t="n">
        <v>0.0001706</v>
      </c>
      <c r="H65" s="6" t="n">
        <v>0.000703505154639175</v>
      </c>
      <c r="I65" s="6" t="s">
        <v>112</v>
      </c>
    </row>
    <row r="66" customFormat="false" ht="12.75" hidden="false" customHeight="false" outlineLevel="0" collapsed="false">
      <c r="A66" s="6" t="s">
        <v>113</v>
      </c>
      <c r="B66" s="6" t="n">
        <v>5</v>
      </c>
      <c r="C66" s="6" t="n">
        <v>10</v>
      </c>
      <c r="D66" s="6" t="n">
        <v>1164</v>
      </c>
      <c r="E66" s="6" t="n">
        <v>37256</v>
      </c>
      <c r="F66" s="6" t="n">
        <v>16.0034364261168</v>
      </c>
      <c r="G66" s="6" t="n">
        <v>0.0001706</v>
      </c>
      <c r="H66" s="6" t="n">
        <v>0.000703505154639175</v>
      </c>
      <c r="I66" s="6" t="s">
        <v>114</v>
      </c>
    </row>
    <row r="67" customFormat="false" ht="12.75" hidden="false" customHeight="false" outlineLevel="0" collapsed="false">
      <c r="A67" s="6" t="s">
        <v>115</v>
      </c>
      <c r="B67" s="6" t="n">
        <v>5</v>
      </c>
      <c r="C67" s="6" t="n">
        <v>10</v>
      </c>
      <c r="D67" s="6" t="n">
        <v>1164</v>
      </c>
      <c r="E67" s="6" t="n">
        <v>37256</v>
      </c>
      <c r="F67" s="6" t="n">
        <v>16.0034364261168</v>
      </c>
      <c r="G67" s="6" t="n">
        <v>0.0001706</v>
      </c>
      <c r="H67" s="6" t="n">
        <v>0.000703505154639175</v>
      </c>
      <c r="I67" s="6" t="s">
        <v>112</v>
      </c>
    </row>
    <row r="68" customFormat="false" ht="12.75" hidden="false" customHeight="false" outlineLevel="0" collapsed="false">
      <c r="A68" s="6" t="s">
        <v>116</v>
      </c>
      <c r="B68" s="6" t="n">
        <v>89</v>
      </c>
      <c r="C68" s="6" t="n">
        <v>1884</v>
      </c>
      <c r="D68" s="6" t="n">
        <v>1164</v>
      </c>
      <c r="E68" s="6" t="n">
        <v>37256</v>
      </c>
      <c r="F68" s="6" t="n">
        <v>1.51200195533376</v>
      </c>
      <c r="G68" s="6" t="n">
        <v>0.0001746</v>
      </c>
      <c r="H68" s="6" t="n">
        <v>0.00071265306122449</v>
      </c>
      <c r="I68" s="6" t="s">
        <v>117</v>
      </c>
    </row>
    <row r="69" customFormat="false" ht="12.75" hidden="false" customHeight="false" outlineLevel="0" collapsed="false">
      <c r="A69" s="6" t="s">
        <v>118</v>
      </c>
      <c r="B69" s="6" t="n">
        <v>43</v>
      </c>
      <c r="C69" s="6" t="n">
        <v>737</v>
      </c>
      <c r="D69" s="6" t="n">
        <v>1164</v>
      </c>
      <c r="E69" s="6" t="n">
        <v>37256</v>
      </c>
      <c r="F69" s="6" t="n">
        <v>1.8674294879865</v>
      </c>
      <c r="G69" s="6" t="n">
        <v>0.0002296</v>
      </c>
      <c r="H69" s="6" t="n">
        <v>0.000927676767676768</v>
      </c>
      <c r="I69" s="6" t="s">
        <v>102</v>
      </c>
    </row>
    <row r="70" customFormat="false" ht="12.75" hidden="false" customHeight="false" outlineLevel="0" collapsed="false">
      <c r="A70" s="6" t="s">
        <v>119</v>
      </c>
      <c r="B70" s="6" t="n">
        <v>8</v>
      </c>
      <c r="C70" s="6" t="n">
        <v>42</v>
      </c>
      <c r="D70" s="6" t="n">
        <v>1164</v>
      </c>
      <c r="E70" s="6" t="n">
        <v>37256</v>
      </c>
      <c r="F70" s="6" t="n">
        <v>6.09654720994927</v>
      </c>
      <c r="G70" s="6" t="n">
        <v>0.0002943</v>
      </c>
      <c r="H70" s="6" t="n">
        <v>0.00116554455445545</v>
      </c>
      <c r="I70" s="6" t="s">
        <v>120</v>
      </c>
    </row>
    <row r="71" customFormat="false" ht="12.75" hidden="false" customHeight="false" outlineLevel="0" collapsed="false">
      <c r="A71" s="6" t="s">
        <v>121</v>
      </c>
      <c r="B71" s="6" t="n">
        <v>16</v>
      </c>
      <c r="C71" s="6" t="n">
        <v>172</v>
      </c>
      <c r="D71" s="6" t="n">
        <v>1164</v>
      </c>
      <c r="E71" s="6" t="n">
        <v>37256</v>
      </c>
      <c r="F71" s="6" t="n">
        <v>2.97738352113802</v>
      </c>
      <c r="G71" s="6" t="n">
        <v>0.0003465</v>
      </c>
      <c r="H71" s="6" t="n">
        <v>0.00132</v>
      </c>
      <c r="I71" s="6" t="s">
        <v>105</v>
      </c>
    </row>
    <row r="72" customFormat="false" ht="12.75" hidden="false" customHeight="false" outlineLevel="0" collapsed="false">
      <c r="A72" s="6" t="s">
        <v>122</v>
      </c>
      <c r="B72" s="6" t="n">
        <v>16</v>
      </c>
      <c r="C72" s="6" t="n">
        <v>172</v>
      </c>
      <c r="D72" s="6" t="n">
        <v>1164</v>
      </c>
      <c r="E72" s="6" t="n">
        <v>37256</v>
      </c>
      <c r="F72" s="6" t="n">
        <v>2.97738352113802</v>
      </c>
      <c r="G72" s="6" t="n">
        <v>0.0003465</v>
      </c>
      <c r="H72" s="6" t="n">
        <v>0.00132</v>
      </c>
      <c r="I72" s="6" t="s">
        <v>105</v>
      </c>
    </row>
    <row r="73" customFormat="false" ht="12.75" hidden="false" customHeight="false" outlineLevel="0" collapsed="false">
      <c r="A73" s="6" t="s">
        <v>123</v>
      </c>
      <c r="B73" s="6" t="n">
        <v>16</v>
      </c>
      <c r="C73" s="6" t="n">
        <v>172</v>
      </c>
      <c r="D73" s="6" t="n">
        <v>1164</v>
      </c>
      <c r="E73" s="6" t="n">
        <v>37256</v>
      </c>
      <c r="F73" s="6" t="n">
        <v>2.97738352113802</v>
      </c>
      <c r="G73" s="6" t="n">
        <v>0.0003465</v>
      </c>
      <c r="H73" s="6" t="n">
        <v>0.00132</v>
      </c>
      <c r="I73" s="6" t="s">
        <v>105</v>
      </c>
    </row>
    <row r="74" customFormat="false" ht="12.75" hidden="false" customHeight="false" outlineLevel="0" collapsed="false">
      <c r="A74" s="6" t="s">
        <v>124</v>
      </c>
      <c r="B74" s="6" t="n">
        <v>14</v>
      </c>
      <c r="C74" s="6" t="n">
        <v>144</v>
      </c>
      <c r="D74" s="6" t="n">
        <v>1164</v>
      </c>
      <c r="E74" s="6" t="n">
        <v>37256</v>
      </c>
      <c r="F74" s="6" t="n">
        <v>3.11177930507827</v>
      </c>
      <c r="G74" s="6" t="n">
        <v>0.0006058</v>
      </c>
      <c r="H74" s="6" t="n">
        <v>0.00226467289719626</v>
      </c>
      <c r="I74" s="6" t="s">
        <v>125</v>
      </c>
    </row>
    <row r="75" customFormat="false" ht="12.75" hidden="false" customHeight="false" outlineLevel="0" collapsed="false">
      <c r="A75" s="6" t="s">
        <v>126</v>
      </c>
      <c r="B75" s="6" t="n">
        <v>146</v>
      </c>
      <c r="C75" s="6" t="n">
        <v>3536</v>
      </c>
      <c r="D75" s="6" t="n">
        <v>1164</v>
      </c>
      <c r="E75" s="6" t="n">
        <v>37256</v>
      </c>
      <c r="F75" s="6" t="n">
        <v>1.32155074559562</v>
      </c>
      <c r="G75" s="6" t="n">
        <v>0.0006515</v>
      </c>
      <c r="H75" s="6" t="n">
        <v>0.00241296296296296</v>
      </c>
      <c r="I75" s="6" t="s">
        <v>127</v>
      </c>
    </row>
    <row r="76" customFormat="false" ht="12.75" hidden="false" customHeight="false" outlineLevel="0" collapsed="false">
      <c r="A76" s="6" t="s">
        <v>128</v>
      </c>
      <c r="B76" s="6" t="n">
        <v>35</v>
      </c>
      <c r="C76" s="6" t="n">
        <v>588</v>
      </c>
      <c r="D76" s="6" t="n">
        <v>1164</v>
      </c>
      <c r="E76" s="6" t="n">
        <v>37256</v>
      </c>
      <c r="F76" s="6" t="n">
        <v>1.90517100310915</v>
      </c>
      <c r="G76" s="6" t="n">
        <v>0.0006911</v>
      </c>
      <c r="H76" s="6" t="n">
        <v>0.00251309090909091</v>
      </c>
      <c r="I76" s="6" t="s">
        <v>129</v>
      </c>
    </row>
    <row r="77" customFormat="false" ht="12.75" hidden="false" customHeight="false" outlineLevel="0" collapsed="false">
      <c r="A77" s="6" t="s">
        <v>130</v>
      </c>
      <c r="B77" s="6" t="n">
        <v>35</v>
      </c>
      <c r="C77" s="6" t="n">
        <v>588</v>
      </c>
      <c r="D77" s="6" t="n">
        <v>1164</v>
      </c>
      <c r="E77" s="6" t="n">
        <v>37256</v>
      </c>
      <c r="F77" s="6" t="n">
        <v>1.90517100310915</v>
      </c>
      <c r="G77" s="6" t="n">
        <v>0.0006911</v>
      </c>
      <c r="H77" s="6" t="n">
        <v>0.00251309090909091</v>
      </c>
      <c r="I77" s="6" t="s">
        <v>129</v>
      </c>
    </row>
    <row r="78" customFormat="false" ht="12.75" hidden="false" customHeight="false" outlineLevel="0" collapsed="false">
      <c r="A78" s="6" t="s">
        <v>131</v>
      </c>
      <c r="B78" s="6" t="n">
        <v>40</v>
      </c>
      <c r="C78" s="6" t="n">
        <v>714</v>
      </c>
      <c r="D78" s="6" t="n">
        <v>1164</v>
      </c>
      <c r="E78" s="6" t="n">
        <v>37256</v>
      </c>
      <c r="F78" s="6" t="n">
        <v>1.79310212057332</v>
      </c>
      <c r="G78" s="6" t="n">
        <v>0.0009778</v>
      </c>
      <c r="H78" s="6" t="n">
        <v>0.00343087719298246</v>
      </c>
      <c r="I78" s="6" t="s">
        <v>132</v>
      </c>
    </row>
    <row r="79" customFormat="false" ht="12.75" hidden="false" customHeight="false" outlineLevel="0" collapsed="false">
      <c r="A79" s="6" t="s">
        <v>133</v>
      </c>
      <c r="B79" s="6" t="n">
        <v>51</v>
      </c>
      <c r="C79" s="6" t="n">
        <v>988</v>
      </c>
      <c r="D79" s="6" t="n">
        <v>1164</v>
      </c>
      <c r="E79" s="6" t="n">
        <v>37256</v>
      </c>
      <c r="F79" s="6" t="n">
        <v>1.65217663508494</v>
      </c>
      <c r="G79" s="6" t="n">
        <v>0.001072</v>
      </c>
      <c r="H79" s="6" t="n">
        <v>0.00372068965517241</v>
      </c>
      <c r="I79" s="6" t="s">
        <v>134</v>
      </c>
    </row>
    <row r="80" customFormat="false" ht="12.75" hidden="false" customHeight="false" outlineLevel="0" collapsed="false">
      <c r="A80" s="6" t="s">
        <v>135</v>
      </c>
      <c r="B80" s="6" t="n">
        <v>35</v>
      </c>
      <c r="C80" s="6" t="n">
        <v>612</v>
      </c>
      <c r="D80" s="6" t="n">
        <v>1164</v>
      </c>
      <c r="E80" s="6" t="n">
        <v>37256</v>
      </c>
      <c r="F80" s="6" t="n">
        <v>1.83045841475193</v>
      </c>
      <c r="G80" s="6" t="n">
        <v>0.001372</v>
      </c>
      <c r="H80" s="6" t="n">
        <v>0.00465084745762712</v>
      </c>
      <c r="I80" s="6" t="s">
        <v>129</v>
      </c>
    </row>
    <row r="81" customFormat="false" ht="12.75" hidden="false" customHeight="false" outlineLevel="0" collapsed="false">
      <c r="A81" s="6" t="s">
        <v>136</v>
      </c>
      <c r="B81" s="6" t="n">
        <v>6</v>
      </c>
      <c r="C81" s="6" t="n">
        <v>28</v>
      </c>
      <c r="D81" s="6" t="n">
        <v>1164</v>
      </c>
      <c r="E81" s="6" t="n">
        <v>37256</v>
      </c>
      <c r="F81" s="6" t="n">
        <v>6.85861561119293</v>
      </c>
      <c r="G81" s="6" t="n">
        <v>0.001588</v>
      </c>
      <c r="H81" s="6" t="n">
        <v>0.00533781512605042</v>
      </c>
      <c r="I81" s="6" t="s">
        <v>137</v>
      </c>
    </row>
    <row r="82" customFormat="false" ht="12.75" hidden="false" customHeight="false" outlineLevel="0" collapsed="false">
      <c r="A82" s="6" t="s">
        <v>138</v>
      </c>
      <c r="B82" s="6" t="n">
        <v>19</v>
      </c>
      <c r="C82" s="6" t="n">
        <v>259</v>
      </c>
      <c r="D82" s="6" t="n">
        <v>1164</v>
      </c>
      <c r="E82" s="6" t="n">
        <v>37256</v>
      </c>
      <c r="F82" s="6" t="n">
        <v>2.34799453356154</v>
      </c>
      <c r="G82" s="6" t="n">
        <v>0.001677</v>
      </c>
      <c r="H82" s="6" t="n">
        <v>0.00559</v>
      </c>
      <c r="I82" s="6" t="s">
        <v>139</v>
      </c>
    </row>
    <row r="83" customFormat="false" ht="12.75" hidden="false" customHeight="false" outlineLevel="0" collapsed="false">
      <c r="A83" s="6" t="s">
        <v>140</v>
      </c>
      <c r="B83" s="6" t="n">
        <v>5</v>
      </c>
      <c r="C83" s="6" t="n">
        <v>18</v>
      </c>
      <c r="D83" s="6" t="n">
        <v>1164</v>
      </c>
      <c r="E83" s="6" t="n">
        <v>37256</v>
      </c>
      <c r="F83" s="6" t="n">
        <v>8.89079801450935</v>
      </c>
      <c r="G83" s="6" t="n">
        <v>0.002037</v>
      </c>
      <c r="H83" s="6" t="n">
        <v>0.00667868852459017</v>
      </c>
      <c r="I83" s="6" t="s">
        <v>112</v>
      </c>
    </row>
    <row r="84" customFormat="false" ht="12.75" hidden="false" customHeight="false" outlineLevel="0" collapsed="false">
      <c r="A84" s="6" t="s">
        <v>141</v>
      </c>
      <c r="B84" s="6" t="n">
        <v>8</v>
      </c>
      <c r="C84" s="6" t="n">
        <v>58</v>
      </c>
      <c r="D84" s="6" t="n">
        <v>1164</v>
      </c>
      <c r="E84" s="6" t="n">
        <v>37256</v>
      </c>
      <c r="F84" s="6" t="n">
        <v>4.41474108306671</v>
      </c>
      <c r="G84" s="6" t="n">
        <v>0.00213</v>
      </c>
      <c r="H84" s="6" t="n">
        <v>0.00692682926829268</v>
      </c>
      <c r="I84" s="6" t="s">
        <v>142</v>
      </c>
    </row>
    <row r="85" customFormat="false" ht="12.75" hidden="false" customHeight="false" outlineLevel="0" collapsed="false">
      <c r="A85" s="6" t="s">
        <v>143</v>
      </c>
      <c r="B85" s="6" t="n">
        <v>48</v>
      </c>
      <c r="C85" s="6" t="n">
        <v>951</v>
      </c>
      <c r="D85" s="6" t="n">
        <v>1164</v>
      </c>
      <c r="E85" s="6" t="n">
        <v>37256</v>
      </c>
      <c r="F85" s="6" t="n">
        <v>1.61548885058593</v>
      </c>
      <c r="G85" s="6" t="n">
        <v>0.002333</v>
      </c>
      <c r="H85" s="6" t="n">
        <v>0.0075258064516129</v>
      </c>
      <c r="I85" s="6" t="s">
        <v>102</v>
      </c>
    </row>
    <row r="86" customFormat="false" ht="12.75" hidden="false" customHeight="false" outlineLevel="0" collapsed="false">
      <c r="A86" s="6" t="s">
        <v>144</v>
      </c>
      <c r="B86" s="6" t="n">
        <v>30</v>
      </c>
      <c r="C86" s="6" t="n">
        <v>512</v>
      </c>
      <c r="D86" s="6" t="n">
        <v>1164</v>
      </c>
      <c r="E86" s="6" t="n">
        <v>37256</v>
      </c>
      <c r="F86" s="6" t="n">
        <v>1.87540270618557</v>
      </c>
      <c r="G86" s="6" t="n">
        <v>0.002853</v>
      </c>
      <c r="H86" s="6" t="n">
        <v>0.00884651162790698</v>
      </c>
      <c r="I86" s="6" t="s">
        <v>145</v>
      </c>
    </row>
    <row r="87" customFormat="false" ht="12.75" hidden="false" customHeight="false" outlineLevel="0" collapsed="false">
      <c r="A87" s="6" t="s">
        <v>146</v>
      </c>
      <c r="B87" s="6" t="n">
        <v>5</v>
      </c>
      <c r="C87" s="6" t="n">
        <v>20</v>
      </c>
      <c r="D87" s="6" t="n">
        <v>1164</v>
      </c>
      <c r="E87" s="6" t="n">
        <v>37256</v>
      </c>
      <c r="F87" s="6" t="n">
        <v>8.00171821305842</v>
      </c>
      <c r="G87" s="6" t="n">
        <v>0.003069</v>
      </c>
      <c r="H87" s="6" t="n">
        <v>0.00944307692307692</v>
      </c>
      <c r="I87" s="6" t="s">
        <v>147</v>
      </c>
    </row>
    <row r="88" customFormat="false" ht="12.75" hidden="false" customHeight="false" outlineLevel="0" collapsed="false">
      <c r="A88" s="6" t="s">
        <v>148</v>
      </c>
      <c r="B88" s="6" t="n">
        <v>7</v>
      </c>
      <c r="C88" s="6" t="n">
        <v>50</v>
      </c>
      <c r="D88" s="6" t="n">
        <v>1164</v>
      </c>
      <c r="E88" s="6" t="n">
        <v>37256</v>
      </c>
      <c r="F88" s="6" t="n">
        <v>4.48096219931272</v>
      </c>
      <c r="G88" s="6" t="n">
        <v>0.004498</v>
      </c>
      <c r="H88" s="6" t="n">
        <v>0.0137343511450382</v>
      </c>
      <c r="I88" s="6" t="s">
        <v>149</v>
      </c>
    </row>
    <row r="89" customFormat="false" ht="12.75" hidden="false" customHeight="false" outlineLevel="0" collapsed="false">
      <c r="A89" s="6" t="s">
        <v>150</v>
      </c>
      <c r="B89" s="6" t="n">
        <v>26</v>
      </c>
      <c r="C89" s="6" t="n">
        <v>441</v>
      </c>
      <c r="D89" s="6" t="n">
        <v>1164</v>
      </c>
      <c r="E89" s="6" t="n">
        <v>37256</v>
      </c>
      <c r="F89" s="6" t="n">
        <v>1.88702651736525</v>
      </c>
      <c r="G89" s="6" t="n">
        <v>0.00517</v>
      </c>
      <c r="H89" s="6" t="n">
        <v>0.0156666666666667</v>
      </c>
      <c r="I89" s="6" t="s">
        <v>151</v>
      </c>
    </row>
    <row r="90" customFormat="false" ht="12.75" hidden="false" customHeight="false" outlineLevel="0" collapsed="false">
      <c r="A90" s="6" t="s">
        <v>152</v>
      </c>
      <c r="B90" s="6" t="n">
        <v>5</v>
      </c>
      <c r="C90" s="6" t="n">
        <v>26</v>
      </c>
      <c r="D90" s="6" t="n">
        <v>1164</v>
      </c>
      <c r="E90" s="6" t="n">
        <v>37256</v>
      </c>
      <c r="F90" s="6" t="n">
        <v>6.15516785619878</v>
      </c>
      <c r="G90" s="6" t="n">
        <v>0.008165</v>
      </c>
      <c r="H90" s="6" t="n">
        <v>0.0234964028776978</v>
      </c>
      <c r="I90" s="6" t="s">
        <v>153</v>
      </c>
    </row>
    <row r="91" customFormat="false" ht="12.75" hidden="false" customHeight="false" outlineLevel="0" collapsed="false">
      <c r="A91" s="6" t="s">
        <v>154</v>
      </c>
      <c r="B91" s="6" t="n">
        <v>5</v>
      </c>
      <c r="C91" s="6" t="n">
        <v>26</v>
      </c>
      <c r="D91" s="6" t="n">
        <v>1164</v>
      </c>
      <c r="E91" s="6" t="n">
        <v>37256</v>
      </c>
      <c r="F91" s="6" t="n">
        <v>6.15516785619878</v>
      </c>
      <c r="G91" s="6" t="n">
        <v>0.008165</v>
      </c>
      <c r="H91" s="6" t="n">
        <v>0.0234964028776978</v>
      </c>
      <c r="I91" s="6" t="s">
        <v>153</v>
      </c>
    </row>
    <row r="92" customFormat="false" ht="12.75" hidden="false" customHeight="false" outlineLevel="0" collapsed="false">
      <c r="A92" s="6" t="s">
        <v>155</v>
      </c>
      <c r="B92" s="6" t="n">
        <v>24</v>
      </c>
      <c r="C92" s="6" t="n">
        <v>414</v>
      </c>
      <c r="D92" s="6" t="n">
        <v>1164</v>
      </c>
      <c r="E92" s="6" t="n">
        <v>37256</v>
      </c>
      <c r="F92" s="6" t="n">
        <v>1.85547088998456</v>
      </c>
      <c r="G92" s="6" t="n">
        <v>0.009455</v>
      </c>
      <c r="H92" s="6" t="n">
        <v>0.0268</v>
      </c>
      <c r="I92" s="6" t="s">
        <v>156</v>
      </c>
    </row>
    <row r="93" customFormat="false" ht="12.75" hidden="false" customHeight="false" outlineLevel="0" collapsed="false">
      <c r="A93" s="6" t="s">
        <v>157</v>
      </c>
      <c r="B93" s="6" t="n">
        <v>971</v>
      </c>
      <c r="C93" s="6" t="n">
        <v>29973</v>
      </c>
      <c r="D93" s="6" t="n">
        <v>1164</v>
      </c>
      <c r="E93" s="6" t="n">
        <v>37256</v>
      </c>
      <c r="F93" s="6" t="n">
        <v>1.03688898473689</v>
      </c>
      <c r="G93" s="6" t="n">
        <v>0.009514</v>
      </c>
      <c r="H93" s="6" t="n">
        <v>0.0268</v>
      </c>
      <c r="I93" s="6" t="s">
        <v>158</v>
      </c>
    </row>
    <row r="94" customFormat="false" ht="12.75" hidden="false" customHeight="false" outlineLevel="0" collapsed="false">
      <c r="A94" s="6" t="s">
        <v>159</v>
      </c>
      <c r="B94" s="6" t="n">
        <v>6</v>
      </c>
      <c r="C94" s="6" t="n">
        <v>44</v>
      </c>
      <c r="D94" s="6" t="n">
        <v>1164</v>
      </c>
      <c r="E94" s="6" t="n">
        <v>37256</v>
      </c>
      <c r="F94" s="6" t="n">
        <v>4.36457357075914</v>
      </c>
      <c r="G94" s="6" t="n">
        <v>0.01165</v>
      </c>
      <c r="H94" s="6" t="n">
        <v>0.0323611111111111</v>
      </c>
      <c r="I94" s="6" t="s">
        <v>160</v>
      </c>
    </row>
    <row r="95" customFormat="false" ht="12.75" hidden="false" customHeight="false" outlineLevel="0" collapsed="false">
      <c r="A95" s="6" t="s">
        <v>161</v>
      </c>
      <c r="B95" s="6" t="n">
        <v>5</v>
      </c>
      <c r="C95" s="6" t="n">
        <v>30</v>
      </c>
      <c r="D95" s="6" t="n">
        <v>1164</v>
      </c>
      <c r="E95" s="6" t="n">
        <v>37256</v>
      </c>
      <c r="F95" s="6" t="n">
        <v>5.33447880870561</v>
      </c>
      <c r="G95" s="6" t="n">
        <v>0.01357</v>
      </c>
      <c r="H95" s="6" t="n">
        <v>0.0372517006802721</v>
      </c>
      <c r="I95" s="6" t="s">
        <v>112</v>
      </c>
    </row>
    <row r="96" customFormat="false" ht="12.75" hidden="false" customHeight="false" outlineLevel="0" collapsed="false">
      <c r="A96" s="6" t="s">
        <v>162</v>
      </c>
      <c r="B96" s="6" t="n">
        <v>7</v>
      </c>
      <c r="C96" s="6" t="n">
        <v>63</v>
      </c>
      <c r="D96" s="6" t="n">
        <v>1164</v>
      </c>
      <c r="E96" s="6" t="n">
        <v>37256</v>
      </c>
      <c r="F96" s="6" t="n">
        <v>3.55631920580374</v>
      </c>
      <c r="G96" s="6" t="n">
        <v>0.01369</v>
      </c>
      <c r="H96" s="6" t="n">
        <v>0.0372517006802721</v>
      </c>
      <c r="I96" s="6" t="s">
        <v>163</v>
      </c>
    </row>
    <row r="97" customFormat="false" ht="12.75" hidden="false" customHeight="false" outlineLevel="0" collapsed="false">
      <c r="A97" s="6" t="s">
        <v>164</v>
      </c>
      <c r="B97" s="6" t="n">
        <v>7</v>
      </c>
      <c r="C97" s="6" t="n">
        <v>63</v>
      </c>
      <c r="D97" s="6" t="n">
        <v>1164</v>
      </c>
      <c r="E97" s="6" t="n">
        <v>37256</v>
      </c>
      <c r="F97" s="6" t="n">
        <v>3.55631920580374</v>
      </c>
      <c r="G97" s="6" t="n">
        <v>0.01369</v>
      </c>
      <c r="H97" s="6" t="n">
        <v>0.0372517006802721</v>
      </c>
      <c r="I97" s="6" t="s">
        <v>163</v>
      </c>
    </row>
    <row r="98" customFormat="false" ht="12.75" hidden="false" customHeight="false" outlineLevel="0" collapsed="false">
      <c r="A98" s="6" t="s">
        <v>165</v>
      </c>
      <c r="B98" s="6" t="n">
        <v>13</v>
      </c>
      <c r="C98" s="6" t="n">
        <v>180</v>
      </c>
      <c r="D98" s="6" t="n">
        <v>1164</v>
      </c>
      <c r="E98" s="6" t="n">
        <v>37256</v>
      </c>
      <c r="F98" s="6" t="n">
        <v>2.31160748377243</v>
      </c>
      <c r="G98" s="6" t="n">
        <v>0.01454</v>
      </c>
      <c r="H98" s="6" t="n">
        <v>0.0385165562913907</v>
      </c>
      <c r="I98" s="6" t="s">
        <v>166</v>
      </c>
    </row>
    <row r="99" customFormat="false" ht="12.75" hidden="false" customHeight="false" outlineLevel="0" collapsed="false">
      <c r="A99" s="6" t="s">
        <v>167</v>
      </c>
      <c r="B99" s="6" t="n">
        <v>4</v>
      </c>
      <c r="C99" s="6" t="n">
        <v>18</v>
      </c>
      <c r="D99" s="6" t="n">
        <v>1164</v>
      </c>
      <c r="E99" s="6" t="n">
        <v>37256</v>
      </c>
      <c r="F99" s="6" t="n">
        <v>7.11263841160748</v>
      </c>
      <c r="G99" s="6" t="n">
        <v>0.01744</v>
      </c>
      <c r="H99" s="6" t="n">
        <v>0.0458947368421053</v>
      </c>
      <c r="I99" s="6" t="s">
        <v>168</v>
      </c>
    </row>
    <row r="100" customFormat="false" ht="12.75" hidden="false" customHeight="false" outlineLevel="0" collapsed="false">
      <c r="A100" s="6" t="s">
        <v>169</v>
      </c>
      <c r="B100" s="6" t="n">
        <v>6</v>
      </c>
      <c r="C100" s="6" t="n">
        <v>50</v>
      </c>
      <c r="D100" s="6" t="n">
        <v>1164</v>
      </c>
      <c r="E100" s="6" t="n">
        <v>37256</v>
      </c>
      <c r="F100" s="6" t="n">
        <v>3.84082474226804</v>
      </c>
      <c r="G100" s="6" t="n">
        <v>0.01952</v>
      </c>
      <c r="H100" s="6" t="n">
        <v>0.0510326797385621</v>
      </c>
      <c r="I100" s="6" t="s">
        <v>160</v>
      </c>
    </row>
    <row r="101" customFormat="false" ht="12.75" hidden="false" customHeight="false" outlineLevel="0" collapsed="false">
      <c r="A101" s="6" t="s">
        <v>170</v>
      </c>
      <c r="B101" s="6" t="n">
        <v>8</v>
      </c>
      <c r="C101" s="6" t="n">
        <v>94</v>
      </c>
      <c r="D101" s="6" t="n">
        <v>1164</v>
      </c>
      <c r="E101" s="6" t="n">
        <v>37256</v>
      </c>
      <c r="F101" s="6" t="n">
        <v>2.7239891789135</v>
      </c>
      <c r="G101" s="6" t="n">
        <v>0.02787</v>
      </c>
      <c r="H101" s="6" t="n">
        <v>0.0719225806451613</v>
      </c>
      <c r="I101" s="6" t="s">
        <v>171</v>
      </c>
    </row>
    <row r="102" customFormat="false" ht="12.75" hidden="false" customHeight="false" outlineLevel="0" collapsed="false">
      <c r="A102" s="6" t="s">
        <v>172</v>
      </c>
      <c r="B102" s="6" t="n">
        <v>7</v>
      </c>
      <c r="C102" s="6" t="n">
        <v>75</v>
      </c>
      <c r="D102" s="6" t="n">
        <v>1164</v>
      </c>
      <c r="E102" s="6" t="n">
        <v>37256</v>
      </c>
      <c r="F102" s="6" t="n">
        <v>2.98730813287514</v>
      </c>
      <c r="G102" s="6" t="n">
        <v>0.02975</v>
      </c>
      <c r="H102" s="6" t="n">
        <v>0.075175</v>
      </c>
      <c r="I102" s="6" t="s">
        <v>173</v>
      </c>
    </row>
    <row r="103" customFormat="false" ht="12.75" hidden="false" customHeight="false" outlineLevel="0" collapsed="false">
      <c r="A103" s="6" t="s">
        <v>174</v>
      </c>
      <c r="B103" s="6" t="n">
        <v>4</v>
      </c>
      <c r="C103" s="6" t="n">
        <v>22</v>
      </c>
      <c r="D103" s="6" t="n">
        <v>1164</v>
      </c>
      <c r="E103" s="6" t="n">
        <v>37256</v>
      </c>
      <c r="F103" s="6" t="n">
        <v>5.81943142767885</v>
      </c>
      <c r="G103" s="6" t="n">
        <v>0.03002</v>
      </c>
      <c r="H103" s="6" t="n">
        <v>0.075175</v>
      </c>
      <c r="I103" s="6" t="s">
        <v>168</v>
      </c>
    </row>
    <row r="104" customFormat="false" ht="12.75" hidden="false" customHeight="false" outlineLevel="0" collapsed="false">
      <c r="A104" s="6" t="s">
        <v>175</v>
      </c>
      <c r="B104" s="6" t="n">
        <v>5</v>
      </c>
      <c r="C104" s="6" t="n">
        <v>38</v>
      </c>
      <c r="D104" s="6" t="n">
        <v>1164</v>
      </c>
      <c r="E104" s="6" t="n">
        <v>37256</v>
      </c>
      <c r="F104" s="6" t="n">
        <v>4.2114306384518</v>
      </c>
      <c r="G104" s="6" t="n">
        <v>0.03007</v>
      </c>
      <c r="H104" s="6" t="n">
        <v>0.075175</v>
      </c>
      <c r="I104" s="6" t="s">
        <v>176</v>
      </c>
    </row>
    <row r="105" customFormat="false" ht="12.75" hidden="false" customHeight="false" outlineLevel="0" collapsed="false">
      <c r="A105" s="6" t="s">
        <v>177</v>
      </c>
      <c r="B105" s="6" t="n">
        <v>5</v>
      </c>
      <c r="C105" s="6" t="n">
        <v>38</v>
      </c>
      <c r="D105" s="6" t="n">
        <v>1164</v>
      </c>
      <c r="E105" s="6" t="n">
        <v>37256</v>
      </c>
      <c r="F105" s="6" t="n">
        <v>4.2114306384518</v>
      </c>
      <c r="G105" s="6" t="n">
        <v>0.03007</v>
      </c>
      <c r="H105" s="6" t="n">
        <v>0.075175</v>
      </c>
      <c r="I105" s="6" t="s">
        <v>153</v>
      </c>
    </row>
    <row r="106" customFormat="false" ht="12.75" hidden="false" customHeight="false" outlineLevel="0" collapsed="false">
      <c r="A106" s="6" t="s">
        <v>178</v>
      </c>
      <c r="B106" s="6" t="n">
        <v>35</v>
      </c>
      <c r="C106" s="6" t="n">
        <v>751</v>
      </c>
      <c r="D106" s="6" t="n">
        <v>1164</v>
      </c>
      <c r="E106" s="6" t="n">
        <v>37256</v>
      </c>
      <c r="F106" s="6" t="n">
        <v>1.49166517953153</v>
      </c>
      <c r="G106" s="6" t="n">
        <v>0.03307</v>
      </c>
      <c r="H106" s="6" t="n">
        <v>0.0816543209876543</v>
      </c>
      <c r="I106" s="6" t="s">
        <v>129</v>
      </c>
    </row>
    <row r="107" customFormat="false" ht="12.75" hidden="false" customHeight="false" outlineLevel="0" collapsed="false">
      <c r="A107" s="6" t="s">
        <v>179</v>
      </c>
      <c r="B107" s="6" t="n">
        <v>35</v>
      </c>
      <c r="C107" s="6" t="n">
        <v>751</v>
      </c>
      <c r="D107" s="6" t="n">
        <v>1164</v>
      </c>
      <c r="E107" s="6" t="n">
        <v>37256</v>
      </c>
      <c r="F107" s="6" t="n">
        <v>1.49166517953153</v>
      </c>
      <c r="G107" s="6" t="n">
        <v>0.03307</v>
      </c>
      <c r="H107" s="6" t="n">
        <v>0.0816543209876543</v>
      </c>
      <c r="I107" s="6" t="s">
        <v>129</v>
      </c>
    </row>
    <row r="108" customFormat="false" ht="12.75" hidden="false" customHeight="false" outlineLevel="0" collapsed="false">
      <c r="A108" s="6" t="s">
        <v>180</v>
      </c>
      <c r="B108" s="6" t="n">
        <v>6</v>
      </c>
      <c r="C108" s="6" t="n">
        <v>59</v>
      </c>
      <c r="D108" s="6" t="n">
        <v>1164</v>
      </c>
      <c r="E108" s="6" t="n">
        <v>37256</v>
      </c>
      <c r="F108" s="6" t="n">
        <v>3.25493622226105</v>
      </c>
      <c r="G108" s="6" t="n">
        <v>0.03679</v>
      </c>
      <c r="H108" s="6" t="n">
        <v>0.0902822085889571</v>
      </c>
      <c r="I108" s="6" t="s">
        <v>181</v>
      </c>
    </row>
    <row r="109" customFormat="false" ht="12.75" hidden="false" customHeight="false" outlineLevel="0" collapsed="false">
      <c r="A109" s="6" t="s">
        <v>182</v>
      </c>
      <c r="B109" s="6" t="n">
        <v>49</v>
      </c>
      <c r="C109" s="6" t="n">
        <v>1140</v>
      </c>
      <c r="D109" s="6" t="n">
        <v>1164</v>
      </c>
      <c r="E109" s="6" t="n">
        <v>37256</v>
      </c>
      <c r="F109" s="6" t="n">
        <v>1.37573400856092</v>
      </c>
      <c r="G109" s="6" t="n">
        <v>0.03742</v>
      </c>
      <c r="H109" s="6" t="n">
        <v>0.0912682926829268</v>
      </c>
      <c r="I109" s="6" t="s">
        <v>183</v>
      </c>
    </row>
    <row r="110" customFormat="false" ht="12.75" hidden="false" customHeight="false" outlineLevel="0" collapsed="false">
      <c r="A110" s="6" t="s">
        <v>184</v>
      </c>
      <c r="B110" s="6" t="n">
        <v>53</v>
      </c>
      <c r="C110" s="6" t="n">
        <v>1261</v>
      </c>
      <c r="D110" s="6" t="n">
        <v>1164</v>
      </c>
      <c r="E110" s="6" t="n">
        <v>37256</v>
      </c>
      <c r="F110" s="6" t="n">
        <v>1.34525318094241</v>
      </c>
      <c r="G110" s="6" t="n">
        <v>0.04732</v>
      </c>
      <c r="H110" s="6" t="n">
        <v>0.114024096385542</v>
      </c>
      <c r="I110" s="6" t="s">
        <v>185</v>
      </c>
    </row>
    <row r="111" customFormat="false" ht="12.75" hidden="false" customHeight="false" outlineLevel="0" collapsed="false">
      <c r="A111" s="6" t="s">
        <v>186</v>
      </c>
      <c r="B111" s="6" t="n">
        <v>602</v>
      </c>
      <c r="C111" s="6" t="n">
        <v>18219</v>
      </c>
      <c r="D111" s="6" t="n">
        <v>1164</v>
      </c>
      <c r="E111" s="6" t="n">
        <v>37256</v>
      </c>
      <c r="F111" s="6" t="n">
        <v>1.05758479922305</v>
      </c>
      <c r="G111" s="6" t="n">
        <v>0.05648</v>
      </c>
      <c r="H111" s="6" t="n">
        <v>0.132894117647059</v>
      </c>
      <c r="I111" s="6" t="s">
        <v>187</v>
      </c>
    </row>
    <row r="112" customFormat="false" ht="12.75" hidden="false" customHeight="false" outlineLevel="0" collapsed="false">
      <c r="A112" s="6" t="s">
        <v>188</v>
      </c>
      <c r="B112" s="6" t="n">
        <v>10</v>
      </c>
      <c r="C112" s="6" t="n">
        <v>154</v>
      </c>
      <c r="D112" s="6" t="n">
        <v>1164</v>
      </c>
      <c r="E112" s="6" t="n">
        <v>37256</v>
      </c>
      <c r="F112" s="6" t="n">
        <v>2.07836836702816</v>
      </c>
      <c r="G112" s="6" t="n">
        <v>0.06044</v>
      </c>
      <c r="H112" s="6" t="n">
        <v>0.141380116959064</v>
      </c>
      <c r="I112" s="6" t="s">
        <v>59</v>
      </c>
    </row>
    <row r="113" customFormat="false" ht="12.75" hidden="false" customHeight="false" outlineLevel="0" collapsed="false">
      <c r="A113" s="6" t="s">
        <v>189</v>
      </c>
      <c r="B113" s="6" t="n">
        <v>285</v>
      </c>
      <c r="C113" s="6" t="n">
        <v>8353</v>
      </c>
      <c r="D113" s="6" t="n">
        <v>1164</v>
      </c>
      <c r="E113" s="6" t="n">
        <v>37256</v>
      </c>
      <c r="F113" s="6" t="n">
        <v>1.09205779514984</v>
      </c>
      <c r="G113" s="6" t="n">
        <v>0.1003</v>
      </c>
      <c r="H113" s="6" t="n">
        <v>0.226666666666667</v>
      </c>
      <c r="I113" s="6" t="s">
        <v>190</v>
      </c>
    </row>
    <row r="114" customFormat="false" ht="12.75" hidden="false" customHeight="false" outlineLevel="0" collapsed="false">
      <c r="A114" s="6" t="s">
        <v>191</v>
      </c>
      <c r="B114" s="6" t="n">
        <v>19</v>
      </c>
      <c r="C114" s="6" t="n">
        <v>399</v>
      </c>
      <c r="D114" s="6" t="n">
        <v>1164</v>
      </c>
      <c r="E114" s="6" t="n">
        <v>37256</v>
      </c>
      <c r="F114" s="6" t="n">
        <v>1.52413680248732</v>
      </c>
      <c r="G114" s="6" t="n">
        <v>0.1105</v>
      </c>
      <c r="H114" s="6" t="n">
        <v>0.245555555555556</v>
      </c>
      <c r="I114" s="6" t="s">
        <v>192</v>
      </c>
    </row>
    <row r="115" customFormat="false" ht="12.75" hidden="false" customHeight="false" outlineLevel="0" collapsed="false">
      <c r="A115" s="6" t="s">
        <v>193</v>
      </c>
      <c r="B115" s="6" t="n">
        <v>4</v>
      </c>
      <c r="C115" s="6" t="n">
        <v>38</v>
      </c>
      <c r="D115" s="6" t="n">
        <v>1164</v>
      </c>
      <c r="E115" s="6" t="n">
        <v>37256</v>
      </c>
      <c r="F115" s="6" t="n">
        <v>3.36914451076144</v>
      </c>
      <c r="G115" s="6" t="n">
        <v>0.1146</v>
      </c>
      <c r="H115" s="6" t="n">
        <v>0.253259668508287</v>
      </c>
      <c r="I115" s="6" t="s">
        <v>194</v>
      </c>
    </row>
    <row r="116" customFormat="false" ht="12.75" hidden="false" customHeight="false" outlineLevel="0" collapsed="false">
      <c r="A116" s="6" t="s">
        <v>195</v>
      </c>
      <c r="B116" s="6" t="n">
        <v>23</v>
      </c>
      <c r="C116" s="6" t="n">
        <v>498</v>
      </c>
      <c r="D116" s="6" t="n">
        <v>1164</v>
      </c>
      <c r="E116" s="6" t="n">
        <v>37256</v>
      </c>
      <c r="F116" s="6" t="n">
        <v>1.47822906747264</v>
      </c>
      <c r="G116" s="6" t="n">
        <v>0.117</v>
      </c>
      <c r="H116" s="6" t="n">
        <v>0.253837837837838</v>
      </c>
      <c r="I116" s="6" t="s">
        <v>196</v>
      </c>
    </row>
    <row r="117" customFormat="false" ht="12.75" hidden="false" customHeight="false" outlineLevel="0" collapsed="false">
      <c r="A117" s="6" t="s">
        <v>197</v>
      </c>
      <c r="B117" s="6" t="n">
        <v>3</v>
      </c>
      <c r="C117" s="6" t="n">
        <v>19</v>
      </c>
      <c r="D117" s="6" t="n">
        <v>1164</v>
      </c>
      <c r="E117" s="6" t="n">
        <v>37256</v>
      </c>
      <c r="F117" s="6" t="n">
        <v>5.05371676614216</v>
      </c>
      <c r="G117" s="6" t="n">
        <v>0.1174</v>
      </c>
      <c r="H117" s="6" t="n">
        <v>0.253837837837838</v>
      </c>
      <c r="I117" s="6" t="s">
        <v>198</v>
      </c>
    </row>
    <row r="118" customFormat="false" ht="12.75" hidden="false" customHeight="false" outlineLevel="0" collapsed="false">
      <c r="A118" s="6" t="s">
        <v>199</v>
      </c>
      <c r="B118" s="6" t="n">
        <v>3</v>
      </c>
      <c r="C118" s="6" t="n">
        <v>19</v>
      </c>
      <c r="D118" s="6" t="n">
        <v>1164</v>
      </c>
      <c r="E118" s="6" t="n">
        <v>37256</v>
      </c>
      <c r="F118" s="6" t="n">
        <v>5.05371676614216</v>
      </c>
      <c r="G118" s="6" t="n">
        <v>0.1174</v>
      </c>
      <c r="H118" s="6" t="n">
        <v>0.253837837837838</v>
      </c>
      <c r="I118" s="6" t="s">
        <v>198</v>
      </c>
    </row>
    <row r="119" customFormat="false" ht="12.75" hidden="false" customHeight="false" outlineLevel="0" collapsed="false">
      <c r="A119" s="6" t="s">
        <v>200</v>
      </c>
      <c r="B119" s="6" t="n">
        <v>3</v>
      </c>
      <c r="C119" s="6" t="n">
        <v>19</v>
      </c>
      <c r="D119" s="6" t="n">
        <v>1164</v>
      </c>
      <c r="E119" s="6" t="n">
        <v>37256</v>
      </c>
      <c r="F119" s="6" t="n">
        <v>5.05371676614216</v>
      </c>
      <c r="G119" s="6" t="n">
        <v>0.1174</v>
      </c>
      <c r="H119" s="6" t="n">
        <v>0.253837837837838</v>
      </c>
      <c r="I119" s="6" t="s">
        <v>198</v>
      </c>
    </row>
    <row r="120" customFormat="false" ht="12.75" hidden="false" customHeight="false" outlineLevel="0" collapsed="false">
      <c r="A120" s="6" t="s">
        <v>201</v>
      </c>
      <c r="B120" s="6" t="n">
        <v>7</v>
      </c>
      <c r="C120" s="6" t="n">
        <v>96</v>
      </c>
      <c r="D120" s="6" t="n">
        <v>1164</v>
      </c>
      <c r="E120" s="6" t="n">
        <v>37256</v>
      </c>
      <c r="F120" s="6" t="n">
        <v>2.33383447880871</v>
      </c>
      <c r="G120" s="6" t="n">
        <v>0.1276</v>
      </c>
      <c r="H120" s="6" t="n">
        <v>0.273582887700535</v>
      </c>
      <c r="I120" s="6" t="s">
        <v>149</v>
      </c>
    </row>
    <row r="121" customFormat="false" ht="12.75" hidden="false" customHeight="false" outlineLevel="0" collapsed="false">
      <c r="A121" s="6" t="s">
        <v>202</v>
      </c>
      <c r="B121" s="6" t="n">
        <v>3</v>
      </c>
      <c r="C121" s="6" t="n">
        <v>20</v>
      </c>
      <c r="D121" s="6" t="n">
        <v>1164</v>
      </c>
      <c r="E121" s="6" t="n">
        <v>37256</v>
      </c>
      <c r="F121" s="6" t="n">
        <v>4.80103092783505</v>
      </c>
      <c r="G121" s="6" t="n">
        <v>0.1279</v>
      </c>
      <c r="H121" s="6" t="n">
        <v>0.273582887700535</v>
      </c>
      <c r="I121" s="6" t="s">
        <v>203</v>
      </c>
    </row>
    <row r="122" customFormat="false" ht="12.75" hidden="false" customHeight="false" outlineLevel="0" collapsed="false">
      <c r="A122" s="6" t="s">
        <v>204</v>
      </c>
      <c r="B122" s="6" t="n">
        <v>568</v>
      </c>
      <c r="C122" s="6" t="n">
        <v>17349</v>
      </c>
      <c r="D122" s="6" t="n">
        <v>1164</v>
      </c>
      <c r="E122" s="6" t="n">
        <v>37256</v>
      </c>
      <c r="F122" s="6" t="n">
        <v>1.04789346821539</v>
      </c>
      <c r="G122" s="6" t="n">
        <v>0.1354</v>
      </c>
      <c r="H122" s="6" t="n">
        <v>0.285684210526316</v>
      </c>
      <c r="I122" s="6" t="s">
        <v>205</v>
      </c>
    </row>
    <row r="123" customFormat="false" ht="12.75" hidden="false" customHeight="false" outlineLevel="0" collapsed="false">
      <c r="A123" s="6" t="s">
        <v>206</v>
      </c>
      <c r="B123" s="6" t="n">
        <v>5</v>
      </c>
      <c r="C123" s="6" t="n">
        <v>65</v>
      </c>
      <c r="D123" s="6" t="n">
        <v>1164</v>
      </c>
      <c r="E123" s="6" t="n">
        <v>37256</v>
      </c>
      <c r="F123" s="6" t="n">
        <v>2.46206714247951</v>
      </c>
      <c r="G123" s="6" t="n">
        <v>0.1451</v>
      </c>
      <c r="H123" s="6" t="n">
        <v>0.303874345549738</v>
      </c>
      <c r="I123" s="6" t="s">
        <v>153</v>
      </c>
    </row>
    <row r="124" customFormat="false" ht="12.75" hidden="false" customHeight="false" outlineLevel="0" collapsed="false">
      <c r="A124" s="6" t="s">
        <v>207</v>
      </c>
      <c r="B124" s="6" t="n">
        <v>5</v>
      </c>
      <c r="C124" s="6" t="n">
        <v>67</v>
      </c>
      <c r="D124" s="6" t="n">
        <v>1164</v>
      </c>
      <c r="E124" s="6" t="n">
        <v>37256</v>
      </c>
      <c r="F124" s="6" t="n">
        <v>2.38857260091296</v>
      </c>
      <c r="G124" s="6" t="n">
        <v>0.1568</v>
      </c>
      <c r="H124" s="6" t="n">
        <v>0.326632124352332</v>
      </c>
      <c r="I124" s="6" t="s">
        <v>153</v>
      </c>
    </row>
    <row r="125" customFormat="false" ht="12.75" hidden="false" customHeight="false" outlineLevel="0" collapsed="false">
      <c r="A125" s="6" t="s">
        <v>208</v>
      </c>
      <c r="B125" s="6" t="n">
        <v>4</v>
      </c>
      <c r="C125" s="6" t="n">
        <v>44</v>
      </c>
      <c r="D125" s="6" t="n">
        <v>1164</v>
      </c>
      <c r="E125" s="6" t="n">
        <v>37256</v>
      </c>
      <c r="F125" s="6" t="n">
        <v>2.90971571383943</v>
      </c>
      <c r="G125" s="6" t="n">
        <v>0.1576</v>
      </c>
      <c r="H125" s="6" t="n">
        <v>0.326632124352332</v>
      </c>
      <c r="I125" s="6" t="s">
        <v>194</v>
      </c>
    </row>
    <row r="126" customFormat="false" ht="12.75" hidden="false" customHeight="false" outlineLevel="0" collapsed="false">
      <c r="A126" s="6" t="s">
        <v>209</v>
      </c>
      <c r="B126" s="6" t="n">
        <v>44</v>
      </c>
      <c r="C126" s="6" t="n">
        <v>1124</v>
      </c>
      <c r="D126" s="6" t="n">
        <v>1164</v>
      </c>
      <c r="E126" s="6" t="n">
        <v>37256</v>
      </c>
      <c r="F126" s="6" t="n">
        <v>1.25293808318352</v>
      </c>
      <c r="G126" s="6" t="n">
        <v>0.1636</v>
      </c>
      <c r="H126" s="6" t="n">
        <v>0.337319587628866</v>
      </c>
      <c r="I126" s="6" t="s">
        <v>210</v>
      </c>
    </row>
    <row r="127" customFormat="false" ht="12.75" hidden="false" customHeight="false" outlineLevel="0" collapsed="false">
      <c r="A127" s="6" t="s">
        <v>211</v>
      </c>
      <c r="B127" s="6" t="n">
        <v>5</v>
      </c>
      <c r="C127" s="6" t="n">
        <v>69</v>
      </c>
      <c r="D127" s="6" t="n">
        <v>1164</v>
      </c>
      <c r="E127" s="6" t="n">
        <v>37256</v>
      </c>
      <c r="F127" s="6" t="n">
        <v>2.3193386124807</v>
      </c>
      <c r="G127" s="6" t="n">
        <v>0.1689</v>
      </c>
      <c r="H127" s="6" t="n">
        <v>0.339803921568627</v>
      </c>
      <c r="I127" s="6" t="s">
        <v>212</v>
      </c>
    </row>
    <row r="128" customFormat="false" ht="12.75" hidden="false" customHeight="false" outlineLevel="0" collapsed="false">
      <c r="A128" s="6" t="s">
        <v>213</v>
      </c>
      <c r="B128" s="6" t="n">
        <v>2</v>
      </c>
      <c r="C128" s="6" t="n">
        <v>6</v>
      </c>
      <c r="D128" s="6" t="n">
        <v>1164</v>
      </c>
      <c r="E128" s="6" t="n">
        <v>37256</v>
      </c>
      <c r="F128" s="6" t="n">
        <v>10.6689576174112</v>
      </c>
      <c r="G128" s="6" t="n">
        <v>0.1733</v>
      </c>
      <c r="H128" s="6" t="n">
        <v>0.339803921568627</v>
      </c>
      <c r="I128" s="6" t="s">
        <v>214</v>
      </c>
    </row>
    <row r="129" customFormat="false" ht="12.75" hidden="false" customHeight="false" outlineLevel="0" collapsed="false">
      <c r="A129" s="6" t="s">
        <v>215</v>
      </c>
      <c r="B129" s="6" t="n">
        <v>2</v>
      </c>
      <c r="C129" s="6" t="n">
        <v>6</v>
      </c>
      <c r="D129" s="6" t="n">
        <v>1164</v>
      </c>
      <c r="E129" s="6" t="n">
        <v>37256</v>
      </c>
      <c r="F129" s="6" t="n">
        <v>10.6689576174112</v>
      </c>
      <c r="G129" s="6" t="n">
        <v>0.1733</v>
      </c>
      <c r="H129" s="6" t="n">
        <v>0.339803921568627</v>
      </c>
      <c r="I129" s="6" t="s">
        <v>216</v>
      </c>
    </row>
    <row r="130" customFormat="false" ht="12.75" hidden="false" customHeight="false" outlineLevel="0" collapsed="false">
      <c r="A130" s="6" t="s">
        <v>217</v>
      </c>
      <c r="B130" s="6" t="n">
        <v>2</v>
      </c>
      <c r="C130" s="6" t="n">
        <v>6</v>
      </c>
      <c r="D130" s="6" t="n">
        <v>1164</v>
      </c>
      <c r="E130" s="6" t="n">
        <v>37256</v>
      </c>
      <c r="F130" s="6" t="n">
        <v>10.6689576174112</v>
      </c>
      <c r="G130" s="6" t="n">
        <v>0.1733</v>
      </c>
      <c r="H130" s="6" t="n">
        <v>0.339803921568627</v>
      </c>
      <c r="I130" s="6" t="s">
        <v>216</v>
      </c>
    </row>
    <row r="131" customFormat="false" ht="12.75" hidden="false" customHeight="false" outlineLevel="0" collapsed="false">
      <c r="A131" s="6" t="s">
        <v>218</v>
      </c>
      <c r="B131" s="6" t="n">
        <v>2</v>
      </c>
      <c r="C131" s="6" t="n">
        <v>6</v>
      </c>
      <c r="D131" s="6" t="n">
        <v>1164</v>
      </c>
      <c r="E131" s="6" t="n">
        <v>37256</v>
      </c>
      <c r="F131" s="6" t="n">
        <v>10.6689576174112</v>
      </c>
      <c r="G131" s="6" t="n">
        <v>0.1733</v>
      </c>
      <c r="H131" s="6" t="n">
        <v>0.339803921568627</v>
      </c>
      <c r="I131" s="6" t="s">
        <v>219</v>
      </c>
    </row>
    <row r="132" customFormat="false" ht="12.75" hidden="false" customHeight="false" outlineLevel="0" collapsed="false">
      <c r="A132" s="6" t="s">
        <v>220</v>
      </c>
      <c r="B132" s="6" t="n">
        <v>2</v>
      </c>
      <c r="C132" s="6" t="n">
        <v>6</v>
      </c>
      <c r="D132" s="6" t="n">
        <v>1164</v>
      </c>
      <c r="E132" s="6" t="n">
        <v>37256</v>
      </c>
      <c r="F132" s="6" t="n">
        <v>10.6689576174112</v>
      </c>
      <c r="G132" s="6" t="n">
        <v>0.1733</v>
      </c>
      <c r="H132" s="6" t="n">
        <v>0.339803921568627</v>
      </c>
      <c r="I132" s="6" t="s">
        <v>221</v>
      </c>
    </row>
    <row r="133" customFormat="false" ht="12.75" hidden="false" customHeight="false" outlineLevel="0" collapsed="false">
      <c r="A133" s="6" t="s">
        <v>222</v>
      </c>
      <c r="B133" s="6" t="n">
        <v>2</v>
      </c>
      <c r="C133" s="6" t="n">
        <v>6</v>
      </c>
      <c r="D133" s="6" t="n">
        <v>1164</v>
      </c>
      <c r="E133" s="6" t="n">
        <v>37256</v>
      </c>
      <c r="F133" s="6" t="n">
        <v>10.6689576174112</v>
      </c>
      <c r="G133" s="6" t="n">
        <v>0.1733</v>
      </c>
      <c r="H133" s="6" t="n">
        <v>0.339803921568627</v>
      </c>
      <c r="I133" s="6" t="s">
        <v>214</v>
      </c>
    </row>
    <row r="134" customFormat="false" ht="12.75" hidden="false" customHeight="false" outlineLevel="0" collapsed="false">
      <c r="A134" s="6" t="s">
        <v>223</v>
      </c>
      <c r="B134" s="6" t="n">
        <v>2</v>
      </c>
      <c r="C134" s="6" t="n">
        <v>6</v>
      </c>
      <c r="D134" s="6" t="n">
        <v>1164</v>
      </c>
      <c r="E134" s="6" t="n">
        <v>37256</v>
      </c>
      <c r="F134" s="6" t="n">
        <v>10.6689576174112</v>
      </c>
      <c r="G134" s="6" t="n">
        <v>0.1733</v>
      </c>
      <c r="H134" s="6" t="n">
        <v>0.339803921568627</v>
      </c>
      <c r="I134" s="6" t="s">
        <v>216</v>
      </c>
    </row>
    <row r="135" customFormat="false" ht="12.75" hidden="false" customHeight="false" outlineLevel="0" collapsed="false">
      <c r="A135" s="6" t="s">
        <v>224</v>
      </c>
      <c r="B135" s="6" t="n">
        <v>2</v>
      </c>
      <c r="C135" s="6" t="n">
        <v>6</v>
      </c>
      <c r="D135" s="6" t="n">
        <v>1164</v>
      </c>
      <c r="E135" s="6" t="n">
        <v>37256</v>
      </c>
      <c r="F135" s="6" t="n">
        <v>10.6689576174112</v>
      </c>
      <c r="G135" s="6" t="n">
        <v>0.1733</v>
      </c>
      <c r="H135" s="6" t="n">
        <v>0.339803921568627</v>
      </c>
      <c r="I135" s="6" t="s">
        <v>216</v>
      </c>
    </row>
    <row r="136" customFormat="false" ht="12.75" hidden="false" customHeight="false" outlineLevel="0" collapsed="false">
      <c r="A136" s="6" t="s">
        <v>225</v>
      </c>
      <c r="B136" s="6" t="n">
        <v>5</v>
      </c>
      <c r="C136" s="6" t="n">
        <v>70</v>
      </c>
      <c r="D136" s="6" t="n">
        <v>1164</v>
      </c>
      <c r="E136" s="6" t="n">
        <v>37256</v>
      </c>
      <c r="F136" s="6" t="n">
        <v>2.28620520373098</v>
      </c>
      <c r="G136" s="6" t="n">
        <v>0.175</v>
      </c>
      <c r="H136" s="6" t="n">
        <v>0.341463414634146</v>
      </c>
      <c r="I136" s="6" t="s">
        <v>176</v>
      </c>
    </row>
    <row r="137" customFormat="false" ht="12.75" hidden="false" customHeight="false" outlineLevel="0" collapsed="false">
      <c r="A137" s="6" t="s">
        <v>226</v>
      </c>
      <c r="B137" s="6" t="n">
        <v>4</v>
      </c>
      <c r="C137" s="6" t="n">
        <v>51</v>
      </c>
      <c r="D137" s="6" t="n">
        <v>1164</v>
      </c>
      <c r="E137" s="6" t="n">
        <v>37256</v>
      </c>
      <c r="F137" s="6" t="n">
        <v>2.51034296880264</v>
      </c>
      <c r="G137" s="6" t="n">
        <v>0.2128</v>
      </c>
      <c r="H137" s="6" t="n">
        <v>0.407272727272727</v>
      </c>
      <c r="I137" s="6" t="s">
        <v>227</v>
      </c>
    </row>
    <row r="138" customFormat="false" ht="12.75" hidden="false" customHeight="false" outlineLevel="0" collapsed="false">
      <c r="A138" s="6" t="s">
        <v>228</v>
      </c>
      <c r="B138" s="6" t="n">
        <v>3</v>
      </c>
      <c r="C138" s="6" t="n">
        <v>28</v>
      </c>
      <c r="D138" s="6" t="n">
        <v>1164</v>
      </c>
      <c r="E138" s="6" t="n">
        <v>37256</v>
      </c>
      <c r="F138" s="6" t="n">
        <v>3.42930780559647</v>
      </c>
      <c r="G138" s="6" t="n">
        <v>0.2172</v>
      </c>
      <c r="H138" s="6" t="n">
        <v>0.410566037735849</v>
      </c>
      <c r="I138" s="6" t="s">
        <v>229</v>
      </c>
    </row>
    <row r="139" customFormat="false" ht="12.75" hidden="false" customHeight="false" outlineLevel="0" collapsed="false">
      <c r="A139" s="6" t="s">
        <v>230</v>
      </c>
      <c r="B139" s="6" t="n">
        <v>16</v>
      </c>
      <c r="C139" s="6" t="n">
        <v>354</v>
      </c>
      <c r="D139" s="6" t="n">
        <v>1164</v>
      </c>
      <c r="E139" s="6" t="n">
        <v>37256</v>
      </c>
      <c r="F139" s="6" t="n">
        <v>1.44663832100491</v>
      </c>
      <c r="G139" s="6" t="n">
        <v>0.2176</v>
      </c>
      <c r="H139" s="6" t="n">
        <v>0.410566037735849</v>
      </c>
      <c r="I139" s="6" t="s">
        <v>231</v>
      </c>
    </row>
    <row r="140" customFormat="false" ht="12.75" hidden="false" customHeight="false" outlineLevel="0" collapsed="false">
      <c r="A140" s="6" t="s">
        <v>232</v>
      </c>
      <c r="B140" s="6" t="n">
        <v>4</v>
      </c>
      <c r="C140" s="6" t="n">
        <v>52</v>
      </c>
      <c r="D140" s="6" t="n">
        <v>1164</v>
      </c>
      <c r="E140" s="6" t="n">
        <v>37256</v>
      </c>
      <c r="F140" s="6" t="n">
        <v>2.46206714247951</v>
      </c>
      <c r="G140" s="6" t="n">
        <v>0.221</v>
      </c>
      <c r="H140" s="6" t="n">
        <v>0.411162790697674</v>
      </c>
      <c r="I140" s="6" t="s">
        <v>233</v>
      </c>
    </row>
    <row r="141" customFormat="false" ht="12.75" hidden="false" customHeight="false" outlineLevel="0" collapsed="false">
      <c r="A141" s="6" t="s">
        <v>234</v>
      </c>
      <c r="B141" s="6" t="n">
        <v>4</v>
      </c>
      <c r="C141" s="6" t="n">
        <v>52</v>
      </c>
      <c r="D141" s="6" t="n">
        <v>1164</v>
      </c>
      <c r="E141" s="6" t="n">
        <v>37256</v>
      </c>
      <c r="F141" s="6" t="n">
        <v>2.46206714247951</v>
      </c>
      <c r="G141" s="6" t="n">
        <v>0.221</v>
      </c>
      <c r="H141" s="6" t="n">
        <v>0.411162790697674</v>
      </c>
      <c r="I141" s="6" t="s">
        <v>233</v>
      </c>
    </row>
    <row r="142" customFormat="false" ht="12.75" hidden="false" customHeight="false" outlineLevel="0" collapsed="false">
      <c r="A142" s="6" t="s">
        <v>235</v>
      </c>
      <c r="B142" s="6" t="n">
        <v>4</v>
      </c>
      <c r="C142" s="6" t="n">
        <v>52</v>
      </c>
      <c r="D142" s="6" t="n">
        <v>1164</v>
      </c>
      <c r="E142" s="6" t="n">
        <v>37256</v>
      </c>
      <c r="F142" s="6" t="n">
        <v>2.46206714247951</v>
      </c>
      <c r="G142" s="6" t="n">
        <v>0.221</v>
      </c>
      <c r="H142" s="6" t="n">
        <v>0.411162790697674</v>
      </c>
      <c r="I142" s="6" t="s">
        <v>236</v>
      </c>
    </row>
    <row r="143" customFormat="false" ht="12.75" hidden="false" customHeight="false" outlineLevel="0" collapsed="false">
      <c r="A143" s="6" t="s">
        <v>237</v>
      </c>
      <c r="B143" s="6" t="n">
        <v>6</v>
      </c>
      <c r="C143" s="6" t="n">
        <v>96</v>
      </c>
      <c r="D143" s="6" t="n">
        <v>1164</v>
      </c>
      <c r="E143" s="6" t="n">
        <v>37256</v>
      </c>
      <c r="F143" s="6" t="n">
        <v>2.00042955326461</v>
      </c>
      <c r="G143" s="6" t="n">
        <v>0.2287</v>
      </c>
      <c r="H143" s="6" t="n">
        <v>0.417716894977169</v>
      </c>
      <c r="I143" s="6" t="s">
        <v>160</v>
      </c>
    </row>
    <row r="144" customFormat="false" ht="12.75" hidden="false" customHeight="false" outlineLevel="0" collapsed="false">
      <c r="A144" s="6" t="s">
        <v>238</v>
      </c>
      <c r="B144" s="6" t="n">
        <v>3</v>
      </c>
      <c r="C144" s="6" t="n">
        <v>30</v>
      </c>
      <c r="D144" s="6" t="n">
        <v>1164</v>
      </c>
      <c r="E144" s="6" t="n">
        <v>37256</v>
      </c>
      <c r="F144" s="6" t="n">
        <v>3.20068728522337</v>
      </c>
      <c r="G144" s="6" t="n">
        <v>0.2405</v>
      </c>
      <c r="H144" s="6" t="n">
        <v>0.430132158590308</v>
      </c>
      <c r="I144" s="6" t="s">
        <v>229</v>
      </c>
    </row>
    <row r="145" customFormat="false" ht="12.75" hidden="false" customHeight="false" outlineLevel="0" collapsed="false">
      <c r="A145" s="6" t="s">
        <v>239</v>
      </c>
      <c r="B145" s="6" t="n">
        <v>3</v>
      </c>
      <c r="C145" s="6" t="n">
        <v>30</v>
      </c>
      <c r="D145" s="6" t="n">
        <v>1164</v>
      </c>
      <c r="E145" s="6" t="n">
        <v>37256</v>
      </c>
      <c r="F145" s="6" t="n">
        <v>3.20068728522337</v>
      </c>
      <c r="G145" s="6" t="n">
        <v>0.2405</v>
      </c>
      <c r="H145" s="6" t="n">
        <v>0.430132158590308</v>
      </c>
      <c r="I145" s="6" t="s">
        <v>229</v>
      </c>
    </row>
    <row r="146" customFormat="false" ht="12.75" hidden="false" customHeight="false" outlineLevel="0" collapsed="false">
      <c r="A146" s="6" t="s">
        <v>240</v>
      </c>
      <c r="B146" s="6" t="n">
        <v>17</v>
      </c>
      <c r="C146" s="6" t="n">
        <v>392</v>
      </c>
      <c r="D146" s="6" t="n">
        <v>1164</v>
      </c>
      <c r="E146" s="6" t="n">
        <v>37256</v>
      </c>
      <c r="F146" s="6" t="n">
        <v>1.38805315940809</v>
      </c>
      <c r="G146" s="6" t="n">
        <v>0.2441</v>
      </c>
      <c r="H146" s="6" t="n">
        <v>0.430132158590308</v>
      </c>
      <c r="I146" s="6" t="s">
        <v>241</v>
      </c>
    </row>
    <row r="147" customFormat="false" ht="12.75" hidden="false" customHeight="false" outlineLevel="0" collapsed="false">
      <c r="A147" s="6" t="s">
        <v>242</v>
      </c>
      <c r="B147" s="6" t="n">
        <v>17</v>
      </c>
      <c r="C147" s="6" t="n">
        <v>392</v>
      </c>
      <c r="D147" s="6" t="n">
        <v>1164</v>
      </c>
      <c r="E147" s="6" t="n">
        <v>37256</v>
      </c>
      <c r="F147" s="6" t="n">
        <v>1.38805315940809</v>
      </c>
      <c r="G147" s="6" t="n">
        <v>0.2441</v>
      </c>
      <c r="H147" s="6" t="n">
        <v>0.430132158590308</v>
      </c>
      <c r="I147" s="6" t="s">
        <v>241</v>
      </c>
    </row>
    <row r="148" customFormat="false" ht="12.75" hidden="false" customHeight="false" outlineLevel="0" collapsed="false">
      <c r="A148" s="6" t="s">
        <v>243</v>
      </c>
      <c r="B148" s="6" t="n">
        <v>17</v>
      </c>
      <c r="C148" s="6" t="n">
        <v>392</v>
      </c>
      <c r="D148" s="6" t="n">
        <v>1164</v>
      </c>
      <c r="E148" s="6" t="n">
        <v>37256</v>
      </c>
      <c r="F148" s="6" t="n">
        <v>1.38805315940809</v>
      </c>
      <c r="G148" s="6" t="n">
        <v>0.2441</v>
      </c>
      <c r="H148" s="6" t="n">
        <v>0.430132158590308</v>
      </c>
      <c r="I148" s="6" t="s">
        <v>241</v>
      </c>
    </row>
    <row r="149" customFormat="false" ht="12.75" hidden="false" customHeight="false" outlineLevel="0" collapsed="false">
      <c r="A149" s="6" t="s">
        <v>244</v>
      </c>
      <c r="B149" s="6" t="n">
        <v>17</v>
      </c>
      <c r="C149" s="6" t="n">
        <v>392</v>
      </c>
      <c r="D149" s="6" t="n">
        <v>1164</v>
      </c>
      <c r="E149" s="6" t="n">
        <v>37256</v>
      </c>
      <c r="F149" s="6" t="n">
        <v>1.38805315940809</v>
      </c>
      <c r="G149" s="6" t="n">
        <v>0.2441</v>
      </c>
      <c r="H149" s="6" t="n">
        <v>0.430132158590308</v>
      </c>
      <c r="I149" s="6" t="s">
        <v>241</v>
      </c>
    </row>
    <row r="150" customFormat="false" ht="12.75" hidden="false" customHeight="false" outlineLevel="0" collapsed="false">
      <c r="A150" s="6" t="s">
        <v>245</v>
      </c>
      <c r="B150" s="6" t="n">
        <v>17</v>
      </c>
      <c r="C150" s="6" t="n">
        <v>392</v>
      </c>
      <c r="D150" s="6" t="n">
        <v>1164</v>
      </c>
      <c r="E150" s="6" t="n">
        <v>37256</v>
      </c>
      <c r="F150" s="6" t="n">
        <v>1.38805315940809</v>
      </c>
      <c r="G150" s="6" t="n">
        <v>0.2441</v>
      </c>
      <c r="H150" s="6" t="n">
        <v>0.430132158590308</v>
      </c>
      <c r="I150" s="6" t="s">
        <v>241</v>
      </c>
    </row>
    <row r="151" customFormat="false" ht="12.75" hidden="false" customHeight="false" outlineLevel="0" collapsed="false">
      <c r="A151" s="6" t="s">
        <v>246</v>
      </c>
      <c r="B151" s="6" t="n">
        <v>50</v>
      </c>
      <c r="C151" s="6" t="n">
        <v>1348</v>
      </c>
      <c r="D151" s="6" t="n">
        <v>1164</v>
      </c>
      <c r="E151" s="6" t="n">
        <v>37256</v>
      </c>
      <c r="F151" s="6" t="n">
        <v>1.18719854793152</v>
      </c>
      <c r="G151" s="6" t="n">
        <v>0.2638</v>
      </c>
      <c r="H151" s="6" t="n">
        <v>0.456796536796537</v>
      </c>
      <c r="I151" s="6" t="s">
        <v>247</v>
      </c>
    </row>
    <row r="152" customFormat="false" ht="12.75" hidden="false" customHeight="false" outlineLevel="0" collapsed="false">
      <c r="A152" s="6" t="s">
        <v>248</v>
      </c>
      <c r="B152" s="6" t="n">
        <v>28</v>
      </c>
      <c r="C152" s="6" t="n">
        <v>708</v>
      </c>
      <c r="D152" s="6" t="n">
        <v>1164</v>
      </c>
      <c r="E152" s="6" t="n">
        <v>37256</v>
      </c>
      <c r="F152" s="6" t="n">
        <v>1.2658085308793</v>
      </c>
      <c r="G152" s="6" t="n">
        <v>0.2746</v>
      </c>
      <c r="H152" s="6" t="n">
        <v>0.463459915611814</v>
      </c>
      <c r="I152" s="6" t="s">
        <v>249</v>
      </c>
    </row>
    <row r="153" customFormat="false" ht="12.75" hidden="false" customHeight="false" outlineLevel="0" collapsed="false">
      <c r="A153" s="6" t="s">
        <v>250</v>
      </c>
      <c r="B153" s="6" t="n">
        <v>5</v>
      </c>
      <c r="C153" s="6" t="n">
        <v>72</v>
      </c>
      <c r="D153" s="6" t="n">
        <v>1164</v>
      </c>
      <c r="E153" s="6" t="n">
        <v>37256</v>
      </c>
      <c r="F153" s="6" t="n">
        <v>2.22269950362734</v>
      </c>
      <c r="G153" s="6" t="n">
        <v>0.2892</v>
      </c>
      <c r="H153" s="6" t="n">
        <v>0.486050420168067</v>
      </c>
      <c r="I153" s="6" t="s">
        <v>251</v>
      </c>
    </row>
    <row r="154" customFormat="false" ht="12.75" hidden="false" customHeight="false" outlineLevel="0" collapsed="false">
      <c r="A154" s="6" t="s">
        <v>252</v>
      </c>
      <c r="B154" s="6" t="n">
        <v>3</v>
      </c>
      <c r="C154" s="6" t="n">
        <v>35</v>
      </c>
      <c r="D154" s="6" t="n">
        <v>1164</v>
      </c>
      <c r="E154" s="6" t="n">
        <v>37256</v>
      </c>
      <c r="F154" s="6" t="n">
        <v>2.74344624447717</v>
      </c>
      <c r="G154" s="6" t="n">
        <v>0.2988</v>
      </c>
      <c r="H154" s="6" t="n">
        <v>0.49730612244898</v>
      </c>
      <c r="I154" s="6" t="s">
        <v>253</v>
      </c>
    </row>
    <row r="155" customFormat="false" ht="12.75" hidden="false" customHeight="false" outlineLevel="0" collapsed="false">
      <c r="A155" s="6" t="s">
        <v>254</v>
      </c>
      <c r="B155" s="6" t="n">
        <v>21</v>
      </c>
      <c r="C155" s="6" t="n">
        <v>509</v>
      </c>
      <c r="D155" s="6" t="n">
        <v>1164</v>
      </c>
      <c r="E155" s="6" t="n">
        <v>37256</v>
      </c>
      <c r="F155" s="6" t="n">
        <v>1.32051931217467</v>
      </c>
      <c r="G155" s="6" t="n">
        <v>0.3021</v>
      </c>
      <c r="H155" s="6" t="n">
        <v>0.49730612244898</v>
      </c>
      <c r="I155" s="6" t="s">
        <v>255</v>
      </c>
    </row>
    <row r="156" customFormat="false" ht="12.75" hidden="false" customHeight="false" outlineLevel="0" collapsed="false">
      <c r="A156" s="6" t="s">
        <v>256</v>
      </c>
      <c r="B156" s="6" t="n">
        <v>17</v>
      </c>
      <c r="C156" s="6" t="n">
        <v>394</v>
      </c>
      <c r="D156" s="6" t="n">
        <v>1164</v>
      </c>
      <c r="E156" s="6" t="n">
        <v>37256</v>
      </c>
      <c r="F156" s="6" t="n">
        <v>1.38100720428419</v>
      </c>
      <c r="G156" s="6" t="n">
        <v>0.3046</v>
      </c>
      <c r="H156" s="6" t="n">
        <v>0.49730612244898</v>
      </c>
      <c r="I156" s="6" t="s">
        <v>241</v>
      </c>
    </row>
    <row r="157" customFormat="false" ht="12.75" hidden="false" customHeight="false" outlineLevel="0" collapsed="false">
      <c r="A157" s="6" t="s">
        <v>257</v>
      </c>
      <c r="B157" s="6" t="n">
        <v>17</v>
      </c>
      <c r="C157" s="6" t="n">
        <v>394</v>
      </c>
      <c r="D157" s="6" t="n">
        <v>1164</v>
      </c>
      <c r="E157" s="6" t="n">
        <v>37256</v>
      </c>
      <c r="F157" s="6" t="n">
        <v>1.38100720428419</v>
      </c>
      <c r="G157" s="6" t="n">
        <v>0.3046</v>
      </c>
      <c r="H157" s="6" t="n">
        <v>0.49730612244898</v>
      </c>
      <c r="I157" s="6" t="s">
        <v>241</v>
      </c>
    </row>
    <row r="158" customFormat="false" ht="12.75" hidden="false" customHeight="false" outlineLevel="0" collapsed="false">
      <c r="A158" s="6" t="s">
        <v>258</v>
      </c>
      <c r="B158" s="6" t="n">
        <v>17</v>
      </c>
      <c r="C158" s="6" t="n">
        <v>394</v>
      </c>
      <c r="D158" s="6" t="n">
        <v>1164</v>
      </c>
      <c r="E158" s="6" t="n">
        <v>37256</v>
      </c>
      <c r="F158" s="6" t="n">
        <v>1.38100720428419</v>
      </c>
      <c r="G158" s="6" t="n">
        <v>0.3046</v>
      </c>
      <c r="H158" s="6" t="n">
        <v>0.49730612244898</v>
      </c>
      <c r="I158" s="6" t="s">
        <v>241</v>
      </c>
    </row>
    <row r="159" customFormat="false" ht="12.75" hidden="false" customHeight="false" outlineLevel="0" collapsed="false">
      <c r="A159" s="6" t="s">
        <v>259</v>
      </c>
      <c r="B159" s="6" t="n">
        <v>17</v>
      </c>
      <c r="C159" s="6" t="n">
        <v>394</v>
      </c>
      <c r="D159" s="6" t="n">
        <v>1164</v>
      </c>
      <c r="E159" s="6" t="n">
        <v>37256</v>
      </c>
      <c r="F159" s="6" t="n">
        <v>1.38100720428419</v>
      </c>
      <c r="G159" s="6" t="n">
        <v>0.3046</v>
      </c>
      <c r="H159" s="6" t="n">
        <v>0.49730612244898</v>
      </c>
      <c r="I159" s="6" t="s">
        <v>241</v>
      </c>
    </row>
    <row r="160" customFormat="false" ht="12.75" hidden="false" customHeight="false" outlineLevel="0" collapsed="false">
      <c r="A160" s="6" t="s">
        <v>260</v>
      </c>
      <c r="B160" s="6" t="n">
        <v>17</v>
      </c>
      <c r="C160" s="6" t="n">
        <v>400</v>
      </c>
      <c r="D160" s="6" t="n">
        <v>1164</v>
      </c>
      <c r="E160" s="6" t="n">
        <v>37256</v>
      </c>
      <c r="F160" s="6" t="n">
        <v>1.36029209621993</v>
      </c>
      <c r="G160" s="6" t="n">
        <v>0.3089</v>
      </c>
      <c r="H160" s="6" t="n">
        <v>0.498225806451613</v>
      </c>
      <c r="I160" s="6" t="s">
        <v>241</v>
      </c>
    </row>
    <row r="161" customFormat="false" ht="12.75" hidden="false" customHeight="false" outlineLevel="0" collapsed="false">
      <c r="A161" s="6" t="s">
        <v>261</v>
      </c>
      <c r="B161" s="6" t="n">
        <v>17</v>
      </c>
      <c r="C161" s="6" t="n">
        <v>400</v>
      </c>
      <c r="D161" s="6" t="n">
        <v>1164</v>
      </c>
      <c r="E161" s="6" t="n">
        <v>37256</v>
      </c>
      <c r="F161" s="6" t="n">
        <v>1.36029209621993</v>
      </c>
      <c r="G161" s="6" t="n">
        <v>0.3089</v>
      </c>
      <c r="H161" s="6" t="n">
        <v>0.498225806451613</v>
      </c>
      <c r="I161" s="6" t="s">
        <v>241</v>
      </c>
    </row>
    <row r="162" customFormat="false" ht="12.75" hidden="false" customHeight="false" outlineLevel="0" collapsed="false">
      <c r="A162" s="6" t="s">
        <v>262</v>
      </c>
      <c r="B162" s="6" t="n">
        <v>17</v>
      </c>
      <c r="C162" s="6" t="n">
        <v>400</v>
      </c>
      <c r="D162" s="6" t="n">
        <v>1164</v>
      </c>
      <c r="E162" s="6" t="n">
        <v>37256</v>
      </c>
      <c r="F162" s="6" t="n">
        <v>1.36029209621993</v>
      </c>
      <c r="G162" s="6" t="n">
        <v>0.3089</v>
      </c>
      <c r="H162" s="6" t="n">
        <v>0.498225806451613</v>
      </c>
      <c r="I162" s="6" t="s">
        <v>241</v>
      </c>
    </row>
    <row r="163" customFormat="false" ht="12.75" hidden="false" customHeight="false" outlineLevel="0" collapsed="false">
      <c r="A163" s="6" t="s">
        <v>263</v>
      </c>
      <c r="B163" s="6" t="n">
        <v>476</v>
      </c>
      <c r="C163" s="6" t="n">
        <v>14688</v>
      </c>
      <c r="D163" s="6" t="n">
        <v>1164</v>
      </c>
      <c r="E163" s="6" t="n">
        <v>37256</v>
      </c>
      <c r="F163" s="6" t="n">
        <v>1.03725976835942</v>
      </c>
      <c r="G163" s="6" t="n">
        <v>0.3146</v>
      </c>
      <c r="H163" s="6" t="n">
        <v>0.502857142857143</v>
      </c>
      <c r="I163" s="6" t="s">
        <v>264</v>
      </c>
    </row>
    <row r="164" customFormat="false" ht="12.75" hidden="false" customHeight="false" outlineLevel="0" collapsed="false">
      <c r="A164" s="6" t="s">
        <v>265</v>
      </c>
      <c r="B164" s="6" t="n">
        <v>2</v>
      </c>
      <c r="C164" s="6" t="n">
        <v>12</v>
      </c>
      <c r="D164" s="6" t="n">
        <v>1164</v>
      </c>
      <c r="E164" s="6" t="n">
        <v>37256</v>
      </c>
      <c r="F164" s="6" t="n">
        <v>5.33447880870561</v>
      </c>
      <c r="G164" s="6" t="n">
        <v>0.3166</v>
      </c>
      <c r="H164" s="6" t="n">
        <v>0.502857142857143</v>
      </c>
      <c r="I164" s="6" t="s">
        <v>266</v>
      </c>
    </row>
    <row r="165" customFormat="false" ht="12.75" hidden="false" customHeight="false" outlineLevel="0" collapsed="false">
      <c r="A165" s="6" t="s">
        <v>267</v>
      </c>
      <c r="B165" s="6" t="n">
        <v>2</v>
      </c>
      <c r="C165" s="6" t="n">
        <v>12</v>
      </c>
      <c r="D165" s="6" t="n">
        <v>1164</v>
      </c>
      <c r="E165" s="6" t="n">
        <v>37256</v>
      </c>
      <c r="F165" s="6" t="n">
        <v>5.33447880870561</v>
      </c>
      <c r="G165" s="6" t="n">
        <v>0.3166</v>
      </c>
      <c r="H165" s="6" t="n">
        <v>0.502857142857143</v>
      </c>
      <c r="I165" s="6" t="s">
        <v>216</v>
      </c>
    </row>
    <row r="166" customFormat="false" ht="12.75" hidden="false" customHeight="false" outlineLevel="0" collapsed="false">
      <c r="A166" s="6" t="s">
        <v>268</v>
      </c>
      <c r="B166" s="6" t="n">
        <v>17</v>
      </c>
      <c r="C166" s="6" t="n">
        <v>408</v>
      </c>
      <c r="D166" s="6" t="n">
        <v>1164</v>
      </c>
      <c r="E166" s="6" t="n">
        <v>37256</v>
      </c>
      <c r="F166" s="6" t="n">
        <v>1.3336197021764</v>
      </c>
      <c r="G166" s="6" t="n">
        <v>0.3168</v>
      </c>
      <c r="H166" s="6" t="n">
        <v>0.502857142857143</v>
      </c>
      <c r="I166" s="6" t="s">
        <v>241</v>
      </c>
    </row>
    <row r="167" customFormat="false" ht="12.75" hidden="false" customHeight="false" outlineLevel="0" collapsed="false">
      <c r="A167" s="6" t="s">
        <v>269</v>
      </c>
      <c r="B167" s="6" t="n">
        <v>8</v>
      </c>
      <c r="C167" s="6" t="n">
        <v>157</v>
      </c>
      <c r="D167" s="6" t="n">
        <v>1164</v>
      </c>
      <c r="E167" s="6" t="n">
        <v>37256</v>
      </c>
      <c r="F167" s="6" t="n">
        <v>1.63092345743866</v>
      </c>
      <c r="G167" s="6" t="n">
        <v>0.3492</v>
      </c>
      <c r="H167" s="6" t="n">
        <v>0.527094339622642</v>
      </c>
      <c r="I167" s="6" t="s">
        <v>270</v>
      </c>
    </row>
    <row r="168" customFormat="false" ht="12.75" hidden="false" customHeight="false" outlineLevel="0" collapsed="false">
      <c r="A168" s="6" t="s">
        <v>271</v>
      </c>
      <c r="B168" s="6" t="n">
        <v>5</v>
      </c>
      <c r="C168" s="6" t="n">
        <v>87</v>
      </c>
      <c r="D168" s="6" t="n">
        <v>1164</v>
      </c>
      <c r="E168" s="6" t="n">
        <v>37256</v>
      </c>
      <c r="F168" s="6" t="n">
        <v>1.8394754512778</v>
      </c>
      <c r="G168" s="6" t="n">
        <v>0.3514</v>
      </c>
      <c r="H168" s="6" t="n">
        <v>0.528421052631579</v>
      </c>
      <c r="I168" s="6" t="s">
        <v>153</v>
      </c>
    </row>
    <row r="169" customFormat="false" ht="12.75" hidden="false" customHeight="false" outlineLevel="0" collapsed="false">
      <c r="A169" s="6" t="s">
        <v>272</v>
      </c>
      <c r="B169" s="6" t="n">
        <v>25</v>
      </c>
      <c r="C169" s="6" t="n">
        <v>644</v>
      </c>
      <c r="D169" s="6" t="n">
        <v>1164</v>
      </c>
      <c r="E169" s="6" t="n">
        <v>37256</v>
      </c>
      <c r="F169" s="6" t="n">
        <v>1.24250282811466</v>
      </c>
      <c r="G169" s="6" t="n">
        <v>0.3595</v>
      </c>
      <c r="H169" s="6" t="n">
        <v>0.536531365313653</v>
      </c>
      <c r="I169" s="6" t="s">
        <v>273</v>
      </c>
    </row>
    <row r="170" customFormat="false" ht="12.75" hidden="false" customHeight="false" outlineLevel="0" collapsed="false">
      <c r="A170" s="6" t="s">
        <v>274</v>
      </c>
      <c r="B170" s="6" t="n">
        <v>8</v>
      </c>
      <c r="C170" s="6" t="n">
        <v>163</v>
      </c>
      <c r="D170" s="6" t="n">
        <v>1164</v>
      </c>
      <c r="E170" s="6" t="n">
        <v>37256</v>
      </c>
      <c r="F170" s="6" t="n">
        <v>1.5708894651403</v>
      </c>
      <c r="G170" s="6" t="n">
        <v>0.3613</v>
      </c>
      <c r="H170" s="6" t="n">
        <v>0.536531365313653</v>
      </c>
      <c r="I170" s="6" t="s">
        <v>142</v>
      </c>
    </row>
    <row r="171" customFormat="false" ht="12.75" hidden="false" customHeight="false" outlineLevel="0" collapsed="false">
      <c r="A171" s="6" t="s">
        <v>275</v>
      </c>
      <c r="B171" s="6" t="n">
        <v>20</v>
      </c>
      <c r="C171" s="6" t="n">
        <v>500</v>
      </c>
      <c r="D171" s="6" t="n">
        <v>1164</v>
      </c>
      <c r="E171" s="6" t="n">
        <v>37256</v>
      </c>
      <c r="F171" s="6" t="n">
        <v>1.28027491408935</v>
      </c>
      <c r="G171" s="6" t="n">
        <v>0.3635</v>
      </c>
      <c r="H171" s="6" t="n">
        <v>0.536531365313653</v>
      </c>
      <c r="I171" s="6" t="s">
        <v>276</v>
      </c>
    </row>
    <row r="172" customFormat="false" ht="12.75" hidden="false" customHeight="false" outlineLevel="0" collapsed="false">
      <c r="A172" s="6" t="s">
        <v>277</v>
      </c>
      <c r="B172" s="6" t="n">
        <v>20</v>
      </c>
      <c r="C172" s="6" t="n">
        <v>500</v>
      </c>
      <c r="D172" s="6" t="n">
        <v>1164</v>
      </c>
      <c r="E172" s="6" t="n">
        <v>37256</v>
      </c>
      <c r="F172" s="6" t="n">
        <v>1.28027491408935</v>
      </c>
      <c r="G172" s="6" t="n">
        <v>0.3635</v>
      </c>
      <c r="H172" s="6" t="n">
        <v>0.536531365313653</v>
      </c>
      <c r="I172" s="6" t="s">
        <v>276</v>
      </c>
    </row>
    <row r="173" customFormat="false" ht="12.75" hidden="false" customHeight="false" outlineLevel="0" collapsed="false">
      <c r="A173" s="6" t="s">
        <v>278</v>
      </c>
      <c r="B173" s="6" t="n">
        <v>20</v>
      </c>
      <c r="C173" s="6" t="n">
        <v>500</v>
      </c>
      <c r="D173" s="6" t="n">
        <v>1164</v>
      </c>
      <c r="E173" s="6" t="n">
        <v>37256</v>
      </c>
      <c r="F173" s="6" t="n">
        <v>1.28027491408935</v>
      </c>
      <c r="G173" s="6" t="n">
        <v>0.3635</v>
      </c>
      <c r="H173" s="6" t="n">
        <v>0.536531365313653</v>
      </c>
      <c r="I173" s="6" t="s">
        <v>276</v>
      </c>
    </row>
    <row r="174" customFormat="false" ht="12.75" hidden="false" customHeight="false" outlineLevel="0" collapsed="false">
      <c r="A174" s="6" t="s">
        <v>279</v>
      </c>
      <c r="B174" s="6" t="n">
        <v>3</v>
      </c>
      <c r="C174" s="6" t="n">
        <v>41</v>
      </c>
      <c r="D174" s="6" t="n">
        <v>1164</v>
      </c>
      <c r="E174" s="6" t="n">
        <v>37256</v>
      </c>
      <c r="F174" s="6" t="n">
        <v>2.341966306261</v>
      </c>
      <c r="G174" s="6" t="n">
        <v>0.3676</v>
      </c>
      <c r="H174" s="6" t="n">
        <v>0.538102189781022</v>
      </c>
      <c r="I174" s="6" t="s">
        <v>280</v>
      </c>
    </row>
    <row r="175" customFormat="false" ht="12.75" hidden="false" customHeight="false" outlineLevel="0" collapsed="false">
      <c r="A175" s="6" t="s">
        <v>281</v>
      </c>
      <c r="B175" s="6" t="n">
        <v>3</v>
      </c>
      <c r="C175" s="6" t="n">
        <v>41</v>
      </c>
      <c r="D175" s="6" t="n">
        <v>1164</v>
      </c>
      <c r="E175" s="6" t="n">
        <v>37256</v>
      </c>
      <c r="F175" s="6" t="n">
        <v>2.341966306261</v>
      </c>
      <c r="G175" s="6" t="n">
        <v>0.3676</v>
      </c>
      <c r="H175" s="6" t="n">
        <v>0.538102189781022</v>
      </c>
      <c r="I175" s="6" t="s">
        <v>280</v>
      </c>
    </row>
    <row r="176" customFormat="false" ht="12.75" hidden="false" customHeight="false" outlineLevel="0" collapsed="false">
      <c r="A176" s="6" t="s">
        <v>282</v>
      </c>
      <c r="B176" s="6" t="n">
        <v>20</v>
      </c>
      <c r="C176" s="6" t="n">
        <v>506</v>
      </c>
      <c r="D176" s="6" t="n">
        <v>1164</v>
      </c>
      <c r="E176" s="6" t="n">
        <v>37256</v>
      </c>
      <c r="F176" s="6" t="n">
        <v>1.26509378862584</v>
      </c>
      <c r="G176" s="6" t="n">
        <v>0.3686</v>
      </c>
      <c r="H176" s="6" t="n">
        <v>0.538102189781022</v>
      </c>
      <c r="I176" s="6" t="s">
        <v>276</v>
      </c>
    </row>
    <row r="177" customFormat="false" ht="12.75" hidden="false" customHeight="false" outlineLevel="0" collapsed="false">
      <c r="A177" s="6" t="s">
        <v>283</v>
      </c>
      <c r="B177" s="6" t="n">
        <v>8</v>
      </c>
      <c r="C177" s="6" t="n">
        <v>167</v>
      </c>
      <c r="D177" s="6" t="n">
        <v>1164</v>
      </c>
      <c r="E177" s="6" t="n">
        <v>37256</v>
      </c>
      <c r="F177" s="6" t="n">
        <v>1.53326337016688</v>
      </c>
      <c r="G177" s="6" t="n">
        <v>0.3709</v>
      </c>
      <c r="H177" s="6" t="n">
        <v>0.539490909090909</v>
      </c>
      <c r="I177" s="6" t="s">
        <v>284</v>
      </c>
    </row>
    <row r="178" customFormat="false" ht="12.75" hidden="false" customHeight="false" outlineLevel="0" collapsed="false">
      <c r="A178" s="6" t="s">
        <v>285</v>
      </c>
      <c r="B178" s="6" t="n">
        <v>16</v>
      </c>
      <c r="C178" s="6" t="n">
        <v>388</v>
      </c>
      <c r="D178" s="6" t="n">
        <v>1164</v>
      </c>
      <c r="E178" s="6" t="n">
        <v>37256</v>
      </c>
      <c r="F178" s="6" t="n">
        <v>1.31987104545294</v>
      </c>
      <c r="G178" s="6" t="n">
        <v>0.3769</v>
      </c>
      <c r="H178" s="6" t="n">
        <v>0.542302158273381</v>
      </c>
      <c r="I178" s="6" t="s">
        <v>286</v>
      </c>
    </row>
    <row r="179" customFormat="false" ht="12.75" hidden="false" customHeight="false" outlineLevel="0" collapsed="false">
      <c r="A179" s="6" t="s">
        <v>287</v>
      </c>
      <c r="B179" s="6" t="n">
        <v>16</v>
      </c>
      <c r="C179" s="6" t="n">
        <v>388</v>
      </c>
      <c r="D179" s="6" t="n">
        <v>1164</v>
      </c>
      <c r="E179" s="6" t="n">
        <v>37256</v>
      </c>
      <c r="F179" s="6" t="n">
        <v>1.31987104545294</v>
      </c>
      <c r="G179" s="6" t="n">
        <v>0.3769</v>
      </c>
      <c r="H179" s="6" t="n">
        <v>0.542302158273381</v>
      </c>
      <c r="I179" s="6" t="s">
        <v>286</v>
      </c>
    </row>
    <row r="180" customFormat="false" ht="12.75" hidden="false" customHeight="false" outlineLevel="0" collapsed="false">
      <c r="A180" s="6" t="s">
        <v>288</v>
      </c>
      <c r="B180" s="6" t="n">
        <v>3</v>
      </c>
      <c r="C180" s="6" t="n">
        <v>43</v>
      </c>
      <c r="D180" s="6" t="n">
        <v>1164</v>
      </c>
      <c r="E180" s="6" t="n">
        <v>37256</v>
      </c>
      <c r="F180" s="6" t="n">
        <v>2.23303764085351</v>
      </c>
      <c r="G180" s="6" t="n">
        <v>0.39</v>
      </c>
      <c r="H180" s="6" t="n">
        <v>0.559139784946237</v>
      </c>
      <c r="I180" s="6" t="s">
        <v>253</v>
      </c>
    </row>
    <row r="181" customFormat="false" ht="12.75" hidden="false" customHeight="false" outlineLevel="0" collapsed="false">
      <c r="A181" s="6" t="s">
        <v>289</v>
      </c>
      <c r="B181" s="6" t="n">
        <v>2</v>
      </c>
      <c r="C181" s="6" t="n">
        <v>16</v>
      </c>
      <c r="D181" s="6" t="n">
        <v>1164</v>
      </c>
      <c r="E181" s="6" t="n">
        <v>37256</v>
      </c>
      <c r="F181" s="6" t="n">
        <v>4.00085910652921</v>
      </c>
      <c r="G181" s="6" t="n">
        <v>0.398</v>
      </c>
      <c r="H181" s="6" t="n">
        <v>0.564539007092199</v>
      </c>
      <c r="I181" s="6" t="s">
        <v>290</v>
      </c>
    </row>
    <row r="182" customFormat="false" ht="12.75" hidden="false" customHeight="false" outlineLevel="0" collapsed="false">
      <c r="A182" s="6" t="s">
        <v>291</v>
      </c>
      <c r="B182" s="6" t="n">
        <v>2</v>
      </c>
      <c r="C182" s="6" t="n">
        <v>16</v>
      </c>
      <c r="D182" s="6" t="n">
        <v>1164</v>
      </c>
      <c r="E182" s="6" t="n">
        <v>37256</v>
      </c>
      <c r="F182" s="6" t="n">
        <v>4.00085910652921</v>
      </c>
      <c r="G182" s="6" t="n">
        <v>0.398</v>
      </c>
      <c r="H182" s="6" t="n">
        <v>0.564539007092199</v>
      </c>
      <c r="I182" s="6" t="s">
        <v>290</v>
      </c>
    </row>
    <row r="183" customFormat="false" ht="12.75" hidden="false" customHeight="false" outlineLevel="0" collapsed="false">
      <c r="A183" s="6" t="s">
        <v>292</v>
      </c>
      <c r="B183" s="6" t="n">
        <v>2</v>
      </c>
      <c r="C183" s="6" t="n">
        <v>16</v>
      </c>
      <c r="D183" s="6" t="n">
        <v>1164</v>
      </c>
      <c r="E183" s="6" t="n">
        <v>37256</v>
      </c>
      <c r="F183" s="6" t="n">
        <v>4.00085910652921</v>
      </c>
      <c r="G183" s="6" t="n">
        <v>0.398</v>
      </c>
      <c r="H183" s="6" t="n">
        <v>0.564539007092199</v>
      </c>
      <c r="I183" s="6" t="s">
        <v>290</v>
      </c>
    </row>
    <row r="184" customFormat="false" ht="12.75" hidden="false" customHeight="false" outlineLevel="0" collapsed="false">
      <c r="A184" s="6" t="s">
        <v>293</v>
      </c>
      <c r="B184" s="6" t="n">
        <v>10</v>
      </c>
      <c r="C184" s="6" t="n">
        <v>236</v>
      </c>
      <c r="D184" s="6" t="n">
        <v>1164</v>
      </c>
      <c r="E184" s="6" t="n">
        <v>37256</v>
      </c>
      <c r="F184" s="6" t="n">
        <v>1.3562234259421</v>
      </c>
      <c r="G184" s="6" t="n">
        <v>0.4553</v>
      </c>
      <c r="H184" s="6" t="n">
        <v>0.638745644599303</v>
      </c>
      <c r="I184" s="6" t="s">
        <v>59</v>
      </c>
    </row>
    <row r="185" customFormat="false" ht="12.75" hidden="false" customHeight="false" outlineLevel="0" collapsed="false">
      <c r="A185" s="6" t="s">
        <v>294</v>
      </c>
      <c r="B185" s="6" t="n">
        <v>4</v>
      </c>
      <c r="C185" s="6" t="n">
        <v>65</v>
      </c>
      <c r="D185" s="6" t="n">
        <v>1164</v>
      </c>
      <c r="E185" s="6" t="n">
        <v>37256</v>
      </c>
      <c r="F185" s="6" t="n">
        <v>1.96965371398361</v>
      </c>
      <c r="G185" s="6" t="n">
        <v>0.4583</v>
      </c>
      <c r="H185" s="6" t="n">
        <v>0.638745644599303</v>
      </c>
      <c r="I185" s="6" t="s">
        <v>295</v>
      </c>
    </row>
    <row r="186" customFormat="false" ht="12.75" hidden="false" customHeight="false" outlineLevel="0" collapsed="false">
      <c r="A186" s="6" t="s">
        <v>296</v>
      </c>
      <c r="B186" s="6" t="n">
        <v>4</v>
      </c>
      <c r="C186" s="6" t="n">
        <v>65</v>
      </c>
      <c r="D186" s="6" t="n">
        <v>1164</v>
      </c>
      <c r="E186" s="6" t="n">
        <v>37256</v>
      </c>
      <c r="F186" s="6" t="n">
        <v>1.96965371398361</v>
      </c>
      <c r="G186" s="6" t="n">
        <v>0.4583</v>
      </c>
      <c r="H186" s="6" t="n">
        <v>0.638745644599303</v>
      </c>
      <c r="I186" s="6" t="s">
        <v>295</v>
      </c>
    </row>
    <row r="187" customFormat="false" ht="12.75" hidden="false" customHeight="false" outlineLevel="0" collapsed="false">
      <c r="A187" s="6" t="s">
        <v>297</v>
      </c>
      <c r="B187" s="6" t="n">
        <v>2</v>
      </c>
      <c r="C187" s="6" t="n">
        <v>20</v>
      </c>
      <c r="D187" s="6" t="n">
        <v>1164</v>
      </c>
      <c r="E187" s="6" t="n">
        <v>37256</v>
      </c>
      <c r="F187" s="6" t="n">
        <v>3.20068728522337</v>
      </c>
      <c r="G187" s="6" t="n">
        <v>0.4698</v>
      </c>
      <c r="H187" s="6" t="n">
        <v>0.649041095890411</v>
      </c>
      <c r="I187" s="6" t="s">
        <v>290</v>
      </c>
    </row>
    <row r="188" customFormat="false" ht="12.75" hidden="false" customHeight="false" outlineLevel="0" collapsed="false">
      <c r="A188" s="6" t="s">
        <v>298</v>
      </c>
      <c r="B188" s="6" t="n">
        <v>4</v>
      </c>
      <c r="C188" s="6" t="n">
        <v>68</v>
      </c>
      <c r="D188" s="6" t="n">
        <v>1164</v>
      </c>
      <c r="E188" s="6" t="n">
        <v>37256</v>
      </c>
      <c r="F188" s="6" t="n">
        <v>1.88275722660198</v>
      </c>
      <c r="G188" s="6" t="n">
        <v>0.4725</v>
      </c>
      <c r="H188" s="6" t="n">
        <v>0.649041095890411</v>
      </c>
      <c r="I188" s="6" t="s">
        <v>299</v>
      </c>
    </row>
    <row r="189" customFormat="false" ht="12.75" hidden="false" customHeight="false" outlineLevel="0" collapsed="false">
      <c r="A189" s="6" t="s">
        <v>300</v>
      </c>
      <c r="B189" s="6" t="n">
        <v>4</v>
      </c>
      <c r="C189" s="6" t="n">
        <v>68</v>
      </c>
      <c r="D189" s="6" t="n">
        <v>1164</v>
      </c>
      <c r="E189" s="6" t="n">
        <v>37256</v>
      </c>
      <c r="F189" s="6" t="n">
        <v>1.88275722660198</v>
      </c>
      <c r="G189" s="6" t="n">
        <v>0.4725</v>
      </c>
      <c r="H189" s="6" t="n">
        <v>0.649041095890411</v>
      </c>
      <c r="I189" s="6" t="s">
        <v>301</v>
      </c>
    </row>
    <row r="190" customFormat="false" ht="12.75" hidden="false" customHeight="false" outlineLevel="0" collapsed="false">
      <c r="A190" s="6" t="s">
        <v>302</v>
      </c>
      <c r="B190" s="6" t="n">
        <v>4</v>
      </c>
      <c r="C190" s="6" t="n">
        <v>68</v>
      </c>
      <c r="D190" s="6" t="n">
        <v>1164</v>
      </c>
      <c r="E190" s="6" t="n">
        <v>37256</v>
      </c>
      <c r="F190" s="6" t="n">
        <v>1.88275722660198</v>
      </c>
      <c r="G190" s="6" t="n">
        <v>0.4725</v>
      </c>
      <c r="H190" s="6" t="n">
        <v>0.649041095890411</v>
      </c>
      <c r="I190" s="6" t="s">
        <v>236</v>
      </c>
    </row>
    <row r="191" customFormat="false" ht="12.75" hidden="false" customHeight="false" outlineLevel="0" collapsed="false">
      <c r="A191" s="6" t="s">
        <v>303</v>
      </c>
      <c r="B191" s="6" t="n">
        <v>16</v>
      </c>
      <c r="C191" s="6" t="n">
        <v>408</v>
      </c>
      <c r="D191" s="6" t="n">
        <v>1164</v>
      </c>
      <c r="E191" s="6" t="n">
        <v>37256</v>
      </c>
      <c r="F191" s="6" t="n">
        <v>1.25517148440132</v>
      </c>
      <c r="G191" s="6" t="n">
        <v>0.4738</v>
      </c>
      <c r="H191" s="6" t="n">
        <v>0.649041095890411</v>
      </c>
      <c r="I191" s="6" t="s">
        <v>286</v>
      </c>
    </row>
    <row r="192" customFormat="false" ht="12.75" hidden="false" customHeight="false" outlineLevel="0" collapsed="false">
      <c r="A192" s="6" t="s">
        <v>304</v>
      </c>
      <c r="B192" s="6" t="n">
        <v>17</v>
      </c>
      <c r="C192" s="6" t="n">
        <v>434</v>
      </c>
      <c r="D192" s="6" t="n">
        <v>1164</v>
      </c>
      <c r="E192" s="6" t="n">
        <v>37256</v>
      </c>
      <c r="F192" s="6" t="n">
        <v>1.25372543430408</v>
      </c>
      <c r="G192" s="6" t="n">
        <v>0.4855</v>
      </c>
      <c r="H192" s="6" t="n">
        <v>0.66006734006734</v>
      </c>
      <c r="I192" s="6" t="s">
        <v>241</v>
      </c>
    </row>
    <row r="193" customFormat="false" ht="12.75" hidden="false" customHeight="false" outlineLevel="0" collapsed="false">
      <c r="A193" s="6" t="s">
        <v>305</v>
      </c>
      <c r="B193" s="6" t="n">
        <v>17</v>
      </c>
      <c r="C193" s="6" t="n">
        <v>438</v>
      </c>
      <c r="D193" s="6" t="n">
        <v>1164</v>
      </c>
      <c r="E193" s="6" t="n">
        <v>37256</v>
      </c>
      <c r="F193" s="6" t="n">
        <v>1.24227588695884</v>
      </c>
      <c r="G193" s="6" t="n">
        <v>0.4885</v>
      </c>
      <c r="H193" s="6" t="n">
        <v>0.66006734006734</v>
      </c>
      <c r="I193" s="6" t="s">
        <v>241</v>
      </c>
    </row>
    <row r="194" customFormat="false" ht="12.75" hidden="false" customHeight="false" outlineLevel="0" collapsed="false">
      <c r="A194" s="6" t="s">
        <v>306</v>
      </c>
      <c r="B194" s="6" t="n">
        <v>17</v>
      </c>
      <c r="C194" s="6" t="n">
        <v>440</v>
      </c>
      <c r="D194" s="6" t="n">
        <v>1164</v>
      </c>
      <c r="E194" s="6" t="n">
        <v>37256</v>
      </c>
      <c r="F194" s="6" t="n">
        <v>1.23662917838176</v>
      </c>
      <c r="G194" s="6" t="n">
        <v>0.4901</v>
      </c>
      <c r="H194" s="6" t="n">
        <v>0.66006734006734</v>
      </c>
      <c r="I194" s="6" t="s">
        <v>241</v>
      </c>
    </row>
    <row r="195" customFormat="false" ht="12.75" hidden="false" customHeight="false" outlineLevel="0" collapsed="false">
      <c r="A195" s="6" t="s">
        <v>307</v>
      </c>
      <c r="B195" s="6" t="n">
        <v>8</v>
      </c>
      <c r="C195" s="6" t="n">
        <v>189</v>
      </c>
      <c r="D195" s="6" t="n">
        <v>1164</v>
      </c>
      <c r="E195" s="6" t="n">
        <v>37256</v>
      </c>
      <c r="F195" s="6" t="n">
        <v>1.35478826887762</v>
      </c>
      <c r="G195" s="6" t="n">
        <v>0.5327</v>
      </c>
      <c r="H195" s="6" t="n">
        <v>0.706622516556291</v>
      </c>
      <c r="I195" s="6" t="s">
        <v>284</v>
      </c>
    </row>
    <row r="196" customFormat="false" ht="12.75" hidden="false" customHeight="false" outlineLevel="0" collapsed="false">
      <c r="A196" s="6" t="s">
        <v>308</v>
      </c>
      <c r="B196" s="6" t="n">
        <v>31</v>
      </c>
      <c r="C196" s="6" t="n">
        <v>869</v>
      </c>
      <c r="D196" s="6" t="n">
        <v>1164</v>
      </c>
      <c r="E196" s="6" t="n">
        <v>37256</v>
      </c>
      <c r="F196" s="6" t="n">
        <v>1.14178717884838</v>
      </c>
      <c r="G196" s="6" t="n">
        <v>0.5531</v>
      </c>
      <c r="H196" s="6" t="n">
        <v>0.727763157894737</v>
      </c>
      <c r="I196" s="6" t="s">
        <v>309</v>
      </c>
    </row>
    <row r="197" customFormat="false" ht="12.75" hidden="false" customHeight="false" outlineLevel="0" collapsed="false">
      <c r="A197" s="6" t="s">
        <v>310</v>
      </c>
      <c r="B197" s="6" t="n">
        <v>2</v>
      </c>
      <c r="C197" s="6" t="n">
        <v>26</v>
      </c>
      <c r="D197" s="6" t="n">
        <v>1164</v>
      </c>
      <c r="E197" s="6" t="n">
        <v>37256</v>
      </c>
      <c r="F197" s="6" t="n">
        <v>2.46206714247951</v>
      </c>
      <c r="G197" s="6" t="n">
        <v>0.5617</v>
      </c>
      <c r="H197" s="6" t="n">
        <v>0.73185667752443</v>
      </c>
      <c r="I197" s="6" t="s">
        <v>311</v>
      </c>
    </row>
    <row r="198" customFormat="false" ht="12.75" hidden="false" customHeight="false" outlineLevel="0" collapsed="false">
      <c r="A198" s="6" t="s">
        <v>312</v>
      </c>
      <c r="B198" s="6" t="n">
        <v>2</v>
      </c>
      <c r="C198" s="6" t="n">
        <v>26</v>
      </c>
      <c r="D198" s="6" t="n">
        <v>1164</v>
      </c>
      <c r="E198" s="6" t="n">
        <v>37256</v>
      </c>
      <c r="F198" s="6" t="n">
        <v>2.46206714247951</v>
      </c>
      <c r="G198" s="6" t="n">
        <v>0.5617</v>
      </c>
      <c r="H198" s="6" t="n">
        <v>0.73185667752443</v>
      </c>
      <c r="I198" s="6" t="s">
        <v>311</v>
      </c>
    </row>
    <row r="199" customFormat="false" ht="12.75" hidden="false" customHeight="false" outlineLevel="0" collapsed="false">
      <c r="A199" s="6" t="s">
        <v>313</v>
      </c>
      <c r="B199" s="6" t="n">
        <v>2</v>
      </c>
      <c r="C199" s="6" t="n">
        <v>26</v>
      </c>
      <c r="D199" s="6" t="n">
        <v>1164</v>
      </c>
      <c r="E199" s="6" t="n">
        <v>37256</v>
      </c>
      <c r="F199" s="6" t="n">
        <v>2.46206714247951</v>
      </c>
      <c r="G199" s="6" t="n">
        <v>0.5617</v>
      </c>
      <c r="H199" s="6" t="n">
        <v>0.73185667752443</v>
      </c>
      <c r="I199" s="6" t="s">
        <v>311</v>
      </c>
    </row>
    <row r="200" customFormat="false" ht="12.75" hidden="false" customHeight="false" outlineLevel="0" collapsed="false">
      <c r="A200" s="6" t="s">
        <v>314</v>
      </c>
      <c r="B200" s="6" t="n">
        <v>2</v>
      </c>
      <c r="C200" s="6" t="n">
        <v>28</v>
      </c>
      <c r="D200" s="6" t="n">
        <v>1164</v>
      </c>
      <c r="E200" s="6" t="n">
        <v>37256</v>
      </c>
      <c r="F200" s="6" t="n">
        <v>2.28620520373098</v>
      </c>
      <c r="G200" s="6" t="n">
        <v>0.5887</v>
      </c>
      <c r="H200" s="6" t="n">
        <v>0.75935691318328</v>
      </c>
      <c r="I200" s="6" t="s">
        <v>315</v>
      </c>
    </row>
    <row r="201" customFormat="false" ht="12.75" hidden="false" customHeight="false" outlineLevel="0" collapsed="false">
      <c r="A201" s="6" t="s">
        <v>316</v>
      </c>
      <c r="B201" s="6" t="n">
        <v>2</v>
      </c>
      <c r="C201" s="6" t="n">
        <v>28</v>
      </c>
      <c r="D201" s="6" t="n">
        <v>1164</v>
      </c>
      <c r="E201" s="6" t="n">
        <v>37256</v>
      </c>
      <c r="F201" s="6" t="n">
        <v>2.28620520373098</v>
      </c>
      <c r="G201" s="6" t="n">
        <v>0.5887</v>
      </c>
      <c r="H201" s="6" t="n">
        <v>0.75935691318328</v>
      </c>
      <c r="I201" s="6" t="s">
        <v>311</v>
      </c>
    </row>
    <row r="202" customFormat="false" ht="12.75" hidden="false" customHeight="false" outlineLevel="0" collapsed="false">
      <c r="A202" s="6" t="s">
        <v>317</v>
      </c>
      <c r="B202" s="6" t="n">
        <v>6</v>
      </c>
      <c r="C202" s="6" t="n">
        <v>128</v>
      </c>
      <c r="D202" s="6" t="n">
        <v>1164</v>
      </c>
      <c r="E202" s="6" t="n">
        <v>37256</v>
      </c>
      <c r="F202" s="6" t="n">
        <v>1.50032216494845</v>
      </c>
      <c r="G202" s="6" t="n">
        <v>0.6039</v>
      </c>
      <c r="H202" s="6" t="n">
        <v>0.774230769230769</v>
      </c>
      <c r="I202" s="6" t="s">
        <v>160</v>
      </c>
    </row>
    <row r="203" customFormat="false" ht="12.75" hidden="false" customHeight="false" outlineLevel="0" collapsed="false">
      <c r="A203" s="6" t="s">
        <v>318</v>
      </c>
      <c r="B203" s="6" t="n">
        <v>11</v>
      </c>
      <c r="C203" s="6" t="n">
        <v>284</v>
      </c>
      <c r="D203" s="6" t="n">
        <v>1164</v>
      </c>
      <c r="E203" s="6" t="n">
        <v>37256</v>
      </c>
      <c r="F203" s="6" t="n">
        <v>1.23970282174145</v>
      </c>
      <c r="G203" s="6" t="n">
        <v>0.6084</v>
      </c>
      <c r="H203" s="6" t="n">
        <v>0.777215189873418</v>
      </c>
      <c r="I203" s="6" t="s">
        <v>319</v>
      </c>
    </row>
    <row r="204" customFormat="false" ht="12.75" hidden="false" customHeight="false" outlineLevel="0" collapsed="false">
      <c r="A204" s="6" t="s">
        <v>320</v>
      </c>
      <c r="B204" s="6" t="n">
        <v>2</v>
      </c>
      <c r="C204" s="6" t="n">
        <v>30</v>
      </c>
      <c r="D204" s="6" t="n">
        <v>1164</v>
      </c>
      <c r="E204" s="6" t="n">
        <v>37256</v>
      </c>
      <c r="F204" s="6" t="n">
        <v>2.13379152348225</v>
      </c>
      <c r="G204" s="6" t="n">
        <v>0.614</v>
      </c>
      <c r="H204" s="6" t="n">
        <v>0.777215189873418</v>
      </c>
      <c r="I204" s="6" t="s">
        <v>214</v>
      </c>
    </row>
    <row r="205" customFormat="false" ht="12.75" hidden="false" customHeight="false" outlineLevel="0" collapsed="false">
      <c r="A205" s="6" t="s">
        <v>321</v>
      </c>
      <c r="B205" s="6" t="n">
        <v>2</v>
      </c>
      <c r="C205" s="6" t="n">
        <v>30</v>
      </c>
      <c r="D205" s="6" t="n">
        <v>1164</v>
      </c>
      <c r="E205" s="6" t="n">
        <v>37256</v>
      </c>
      <c r="F205" s="6" t="n">
        <v>2.13379152348225</v>
      </c>
      <c r="G205" s="6" t="n">
        <v>0.614</v>
      </c>
      <c r="H205" s="6" t="n">
        <v>0.777215189873418</v>
      </c>
      <c r="I205" s="6" t="s">
        <v>214</v>
      </c>
    </row>
    <row r="206" customFormat="false" ht="12.75" hidden="false" customHeight="false" outlineLevel="0" collapsed="false">
      <c r="A206" s="6" t="s">
        <v>322</v>
      </c>
      <c r="B206" s="6" t="n">
        <v>2</v>
      </c>
      <c r="C206" s="6" t="n">
        <v>30</v>
      </c>
      <c r="D206" s="6" t="n">
        <v>1164</v>
      </c>
      <c r="E206" s="6" t="n">
        <v>37256</v>
      </c>
      <c r="F206" s="6" t="n">
        <v>2.13379152348225</v>
      </c>
      <c r="G206" s="6" t="n">
        <v>0.614</v>
      </c>
      <c r="H206" s="6" t="n">
        <v>0.777215189873418</v>
      </c>
      <c r="I206" s="6" t="s">
        <v>214</v>
      </c>
    </row>
    <row r="207" customFormat="false" ht="12.75" hidden="false" customHeight="false" outlineLevel="0" collapsed="false">
      <c r="A207" s="6" t="s">
        <v>323</v>
      </c>
      <c r="B207" s="6" t="n">
        <v>43</v>
      </c>
      <c r="C207" s="6" t="n">
        <v>1260</v>
      </c>
      <c r="D207" s="6" t="n">
        <v>1164</v>
      </c>
      <c r="E207" s="6" t="n">
        <v>37256</v>
      </c>
      <c r="F207" s="6" t="n">
        <v>1.09229804178258</v>
      </c>
      <c r="G207" s="6" t="n">
        <v>0.6213</v>
      </c>
      <c r="H207" s="6" t="n">
        <v>0.78397476340694</v>
      </c>
      <c r="I207" s="6" t="s">
        <v>324</v>
      </c>
    </row>
    <row r="208" customFormat="false" ht="12.75" hidden="false" customHeight="false" outlineLevel="0" collapsed="false">
      <c r="A208" s="6" t="s">
        <v>325</v>
      </c>
      <c r="B208" s="6" t="n">
        <v>31</v>
      </c>
      <c r="C208" s="6" t="n">
        <v>885</v>
      </c>
      <c r="D208" s="6" t="n">
        <v>1164</v>
      </c>
      <c r="E208" s="6" t="n">
        <v>37256</v>
      </c>
      <c r="F208" s="6" t="n">
        <v>1.12114469877881</v>
      </c>
      <c r="G208" s="6" t="n">
        <v>0.6242</v>
      </c>
      <c r="H208" s="6" t="n">
        <v>0.785157232704402</v>
      </c>
      <c r="I208" s="6" t="s">
        <v>309</v>
      </c>
    </row>
    <row r="209" customFormat="false" ht="12.75" hidden="false" customHeight="false" outlineLevel="0" collapsed="false">
      <c r="A209" s="6" t="s">
        <v>326</v>
      </c>
      <c r="B209" s="6" t="n">
        <v>3</v>
      </c>
      <c r="C209" s="6" t="n">
        <v>45</v>
      </c>
      <c r="D209" s="6" t="n">
        <v>1164</v>
      </c>
      <c r="E209" s="6" t="n">
        <v>37256</v>
      </c>
      <c r="F209" s="6" t="n">
        <v>2.13379152348225</v>
      </c>
      <c r="G209" s="6" t="n">
        <v>0.6519</v>
      </c>
      <c r="H209" s="6" t="n">
        <v>0.812336448598131</v>
      </c>
      <c r="I209" s="6" t="s">
        <v>198</v>
      </c>
    </row>
    <row r="210" customFormat="false" ht="12.75" hidden="false" customHeight="false" outlineLevel="0" collapsed="false">
      <c r="A210" s="6" t="s">
        <v>327</v>
      </c>
      <c r="B210" s="6" t="n">
        <v>3</v>
      </c>
      <c r="C210" s="6" t="n">
        <v>50</v>
      </c>
      <c r="D210" s="6" t="n">
        <v>1164</v>
      </c>
      <c r="E210" s="6" t="n">
        <v>37256</v>
      </c>
      <c r="F210" s="6" t="n">
        <v>1.92041237113402</v>
      </c>
      <c r="G210" s="6" t="n">
        <v>0.6699</v>
      </c>
      <c r="H210" s="6" t="n">
        <v>0.827037037037037</v>
      </c>
      <c r="I210" s="6" t="s">
        <v>266</v>
      </c>
    </row>
    <row r="211" customFormat="false" ht="12.75" hidden="false" customHeight="false" outlineLevel="0" collapsed="false">
      <c r="A211" s="6" t="s">
        <v>328</v>
      </c>
      <c r="B211" s="6" t="n">
        <v>16</v>
      </c>
      <c r="C211" s="6" t="n">
        <v>434</v>
      </c>
      <c r="D211" s="6" t="n">
        <v>1164</v>
      </c>
      <c r="E211" s="6" t="n">
        <v>37256</v>
      </c>
      <c r="F211" s="6" t="n">
        <v>1.17997687934502</v>
      </c>
      <c r="G211" s="6" t="n">
        <v>0.6756</v>
      </c>
      <c r="H211" s="6" t="n">
        <v>0.831507692307692</v>
      </c>
      <c r="I211" s="6" t="s">
        <v>286</v>
      </c>
    </row>
    <row r="212" customFormat="false" ht="12.75" hidden="false" customHeight="false" outlineLevel="0" collapsed="false">
      <c r="A212" s="6" t="s">
        <v>329</v>
      </c>
      <c r="B212" s="6" t="n">
        <v>16</v>
      </c>
      <c r="C212" s="6" t="n">
        <v>442</v>
      </c>
      <c r="D212" s="6" t="n">
        <v>1164</v>
      </c>
      <c r="E212" s="6" t="n">
        <v>37256</v>
      </c>
      <c r="F212" s="6" t="n">
        <v>1.15861983175507</v>
      </c>
      <c r="G212" s="6" t="n">
        <v>0.6797</v>
      </c>
      <c r="H212" s="6" t="n">
        <v>0.832289156626506</v>
      </c>
      <c r="I212" s="6" t="s">
        <v>330</v>
      </c>
    </row>
    <row r="213" customFormat="false" ht="12.75" hidden="false" customHeight="false" outlineLevel="0" collapsed="false">
      <c r="A213" s="6" t="s">
        <v>331</v>
      </c>
      <c r="B213" s="6" t="n">
        <v>3</v>
      </c>
      <c r="C213" s="6" t="n">
        <v>53</v>
      </c>
      <c r="D213" s="6" t="n">
        <v>1164</v>
      </c>
      <c r="E213" s="6" t="n">
        <v>37256</v>
      </c>
      <c r="F213" s="6" t="n">
        <v>1.8117097840887</v>
      </c>
      <c r="G213" s="6" t="n">
        <v>0.6819</v>
      </c>
      <c r="H213" s="6" t="n">
        <v>0.832289156626506</v>
      </c>
      <c r="I213" s="6" t="s">
        <v>332</v>
      </c>
    </row>
    <row r="214" customFormat="false" ht="12.75" hidden="false" customHeight="false" outlineLevel="0" collapsed="false">
      <c r="A214" s="6" t="s">
        <v>333</v>
      </c>
      <c r="B214" s="6" t="n">
        <v>17</v>
      </c>
      <c r="C214" s="6" t="n">
        <v>462</v>
      </c>
      <c r="D214" s="6" t="n">
        <v>1164</v>
      </c>
      <c r="E214" s="6" t="n">
        <v>37256</v>
      </c>
      <c r="F214" s="6" t="n">
        <v>1.17774207464929</v>
      </c>
      <c r="G214" s="6" t="n">
        <v>0.6849</v>
      </c>
      <c r="H214" s="6" t="n">
        <v>0.832289156626506</v>
      </c>
      <c r="I214" s="6" t="s">
        <v>241</v>
      </c>
    </row>
    <row r="215" customFormat="false" ht="12.75" hidden="false" customHeight="false" outlineLevel="0" collapsed="false">
      <c r="A215" s="6" t="s">
        <v>334</v>
      </c>
      <c r="B215" s="6" t="n">
        <v>3</v>
      </c>
      <c r="C215" s="6" t="n">
        <v>55</v>
      </c>
      <c r="D215" s="6" t="n">
        <v>1164</v>
      </c>
      <c r="E215" s="6" t="n">
        <v>37256</v>
      </c>
      <c r="F215" s="6" t="n">
        <v>1.74582942830366</v>
      </c>
      <c r="G215" s="6" t="n">
        <v>0.6902</v>
      </c>
      <c r="H215" s="6" t="n">
        <v>0.832289156626506</v>
      </c>
      <c r="I215" s="6" t="s">
        <v>332</v>
      </c>
    </row>
    <row r="216" customFormat="false" ht="12.75" hidden="false" customHeight="false" outlineLevel="0" collapsed="false">
      <c r="A216" s="6" t="s">
        <v>335</v>
      </c>
      <c r="B216" s="6" t="n">
        <v>3</v>
      </c>
      <c r="C216" s="6" t="n">
        <v>55</v>
      </c>
      <c r="D216" s="6" t="n">
        <v>1164</v>
      </c>
      <c r="E216" s="6" t="n">
        <v>37256</v>
      </c>
      <c r="F216" s="6" t="n">
        <v>1.74582942830366</v>
      </c>
      <c r="G216" s="6" t="n">
        <v>0.6902</v>
      </c>
      <c r="H216" s="6" t="n">
        <v>0.832289156626506</v>
      </c>
      <c r="I216" s="6" t="s">
        <v>221</v>
      </c>
    </row>
    <row r="217" customFormat="false" ht="12.75" hidden="false" customHeight="false" outlineLevel="0" collapsed="false">
      <c r="A217" s="6" t="s">
        <v>336</v>
      </c>
      <c r="B217" s="6" t="n">
        <v>3</v>
      </c>
      <c r="C217" s="6" t="n">
        <v>55</v>
      </c>
      <c r="D217" s="6" t="n">
        <v>1164</v>
      </c>
      <c r="E217" s="6" t="n">
        <v>37256</v>
      </c>
      <c r="F217" s="6" t="n">
        <v>1.74582942830366</v>
      </c>
      <c r="G217" s="6" t="n">
        <v>0.6902</v>
      </c>
      <c r="H217" s="6" t="n">
        <v>0.832289156626506</v>
      </c>
      <c r="I217" s="6" t="s">
        <v>221</v>
      </c>
    </row>
    <row r="218" customFormat="false" ht="12.75" hidden="false" customHeight="false" outlineLevel="0" collapsed="false">
      <c r="A218" s="6" t="s">
        <v>337</v>
      </c>
      <c r="B218" s="6" t="n">
        <v>3</v>
      </c>
      <c r="C218" s="6" t="n">
        <v>58</v>
      </c>
      <c r="D218" s="6" t="n">
        <v>1164</v>
      </c>
      <c r="E218" s="6" t="n">
        <v>37256</v>
      </c>
      <c r="F218" s="6" t="n">
        <v>1.65552790615002</v>
      </c>
      <c r="G218" s="6" t="n">
        <v>0.703</v>
      </c>
      <c r="H218" s="6" t="n">
        <v>0.844444444444444</v>
      </c>
      <c r="I218" s="6" t="s">
        <v>229</v>
      </c>
    </row>
    <row r="219" customFormat="false" ht="12.75" hidden="false" customHeight="false" outlineLevel="0" collapsed="false">
      <c r="A219" s="6" t="s">
        <v>338</v>
      </c>
      <c r="B219" s="6" t="n">
        <v>3</v>
      </c>
      <c r="C219" s="6" t="n">
        <v>62</v>
      </c>
      <c r="D219" s="6" t="n">
        <v>1164</v>
      </c>
      <c r="E219" s="6" t="n">
        <v>37256</v>
      </c>
      <c r="F219" s="6" t="n">
        <v>1.54871965414034</v>
      </c>
      <c r="G219" s="6" t="n">
        <v>0.7203</v>
      </c>
      <c r="H219" s="6" t="n">
        <v>0.852705882352941</v>
      </c>
      <c r="I219" s="6" t="s">
        <v>332</v>
      </c>
    </row>
    <row r="220" customFormat="false" ht="12.75" hidden="false" customHeight="false" outlineLevel="0" collapsed="false">
      <c r="A220" s="6" t="s">
        <v>339</v>
      </c>
      <c r="B220" s="6" t="n">
        <v>3</v>
      </c>
      <c r="C220" s="6" t="n">
        <v>62</v>
      </c>
      <c r="D220" s="6" t="n">
        <v>1164</v>
      </c>
      <c r="E220" s="6" t="n">
        <v>37256</v>
      </c>
      <c r="F220" s="6" t="n">
        <v>1.54871965414034</v>
      </c>
      <c r="G220" s="6" t="n">
        <v>0.7203</v>
      </c>
      <c r="H220" s="6" t="n">
        <v>0.852705882352941</v>
      </c>
      <c r="I220" s="6" t="s">
        <v>332</v>
      </c>
    </row>
    <row r="221" customFormat="false" ht="12.75" hidden="false" customHeight="false" outlineLevel="0" collapsed="false">
      <c r="A221" s="6" t="s">
        <v>340</v>
      </c>
      <c r="B221" s="6" t="n">
        <v>3</v>
      </c>
      <c r="C221" s="6" t="n">
        <v>63</v>
      </c>
      <c r="D221" s="6" t="n">
        <v>1164</v>
      </c>
      <c r="E221" s="6" t="n">
        <v>37256</v>
      </c>
      <c r="F221" s="6" t="n">
        <v>1.52413680248732</v>
      </c>
      <c r="G221" s="6" t="n">
        <v>0.7247</v>
      </c>
      <c r="H221" s="6" t="n">
        <v>0.852705882352941</v>
      </c>
      <c r="I221" s="6" t="s">
        <v>280</v>
      </c>
    </row>
    <row r="222" customFormat="false" ht="12.75" hidden="false" customHeight="false" outlineLevel="0" collapsed="false">
      <c r="A222" s="6" t="s">
        <v>341</v>
      </c>
      <c r="B222" s="6" t="n">
        <v>3</v>
      </c>
      <c r="C222" s="6" t="n">
        <v>63</v>
      </c>
      <c r="D222" s="6" t="n">
        <v>1164</v>
      </c>
      <c r="E222" s="6" t="n">
        <v>37256</v>
      </c>
      <c r="F222" s="6" t="n">
        <v>1.52413680248732</v>
      </c>
      <c r="G222" s="6" t="n">
        <v>0.7247</v>
      </c>
      <c r="H222" s="6" t="n">
        <v>0.852705882352941</v>
      </c>
      <c r="I222" s="6" t="s">
        <v>342</v>
      </c>
    </row>
    <row r="223" customFormat="false" ht="12.75" hidden="false" customHeight="false" outlineLevel="0" collapsed="false">
      <c r="A223" s="6" t="s">
        <v>343</v>
      </c>
      <c r="B223" s="6" t="n">
        <v>3</v>
      </c>
      <c r="C223" s="6" t="n">
        <v>63</v>
      </c>
      <c r="D223" s="6" t="n">
        <v>1164</v>
      </c>
      <c r="E223" s="6" t="n">
        <v>37256</v>
      </c>
      <c r="F223" s="6" t="n">
        <v>1.52413680248732</v>
      </c>
      <c r="G223" s="6" t="n">
        <v>0.7247</v>
      </c>
      <c r="H223" s="6" t="n">
        <v>0.852705882352941</v>
      </c>
      <c r="I223" s="6" t="s">
        <v>342</v>
      </c>
    </row>
    <row r="224" customFormat="false" ht="12.75" hidden="false" customHeight="false" outlineLevel="0" collapsed="false">
      <c r="A224" s="6" t="s">
        <v>344</v>
      </c>
      <c r="B224" s="6" t="n">
        <v>2</v>
      </c>
      <c r="C224" s="6" t="n">
        <v>64</v>
      </c>
      <c r="D224" s="6" t="n">
        <v>1164</v>
      </c>
      <c r="E224" s="6" t="n">
        <v>37256</v>
      </c>
      <c r="F224" s="6" t="n">
        <v>1.0002147766323</v>
      </c>
      <c r="G224" s="6" t="n">
        <v>0.7248</v>
      </c>
      <c r="H224" s="6" t="n">
        <v>0.852705882352941</v>
      </c>
      <c r="I224" s="6" t="s">
        <v>290</v>
      </c>
    </row>
    <row r="225" customFormat="false" ht="12.75" hidden="false" customHeight="false" outlineLevel="0" collapsed="false">
      <c r="A225" s="6" t="s">
        <v>345</v>
      </c>
      <c r="B225" s="6" t="n">
        <v>2</v>
      </c>
      <c r="C225" s="6" t="n">
        <v>64</v>
      </c>
      <c r="D225" s="6" t="n">
        <v>1164</v>
      </c>
      <c r="E225" s="6" t="n">
        <v>37256</v>
      </c>
      <c r="F225" s="6" t="n">
        <v>1.0002147766323</v>
      </c>
      <c r="G225" s="6" t="n">
        <v>0.7248</v>
      </c>
      <c r="H225" s="6" t="n">
        <v>0.852705882352941</v>
      </c>
      <c r="I225" s="6" t="s">
        <v>290</v>
      </c>
    </row>
    <row r="226" customFormat="false" ht="12.75" hidden="false" customHeight="false" outlineLevel="0" collapsed="false">
      <c r="A226" s="6" t="s">
        <v>346</v>
      </c>
      <c r="B226" s="6" t="n">
        <v>4</v>
      </c>
      <c r="C226" s="6" t="n">
        <v>84</v>
      </c>
      <c r="D226" s="6" t="n">
        <v>1164</v>
      </c>
      <c r="E226" s="6" t="n">
        <v>37256</v>
      </c>
      <c r="F226" s="6" t="n">
        <v>1.52413680248732</v>
      </c>
      <c r="G226" s="6" t="n">
        <v>0.7477</v>
      </c>
      <c r="H226" s="6" t="n">
        <v>0.869418604651163</v>
      </c>
      <c r="I226" s="6" t="s">
        <v>233</v>
      </c>
    </row>
    <row r="227" customFormat="false" ht="12.75" hidden="false" customHeight="false" outlineLevel="0" collapsed="false">
      <c r="A227" s="6" t="s">
        <v>347</v>
      </c>
      <c r="B227" s="6" t="n">
        <v>4</v>
      </c>
      <c r="C227" s="6" t="n">
        <v>92</v>
      </c>
      <c r="D227" s="6" t="n">
        <v>1164</v>
      </c>
      <c r="E227" s="6" t="n">
        <v>37256</v>
      </c>
      <c r="F227" s="6" t="n">
        <v>1.39160316748842</v>
      </c>
      <c r="G227" s="6" t="n">
        <v>0.7649</v>
      </c>
      <c r="H227" s="6" t="n">
        <v>0.886840579710145</v>
      </c>
      <c r="I227" s="6" t="s">
        <v>348</v>
      </c>
    </row>
    <row r="228" customFormat="false" ht="12.75" hidden="false" customHeight="false" outlineLevel="0" collapsed="false">
      <c r="A228" s="6" t="s">
        <v>349</v>
      </c>
      <c r="B228" s="6" t="n">
        <v>5</v>
      </c>
      <c r="C228" s="6" t="n">
        <v>111</v>
      </c>
      <c r="D228" s="6" t="n">
        <v>1164</v>
      </c>
      <c r="E228" s="6" t="n">
        <v>37256</v>
      </c>
      <c r="F228" s="6" t="n">
        <v>1.4417510293799</v>
      </c>
      <c r="G228" s="6" t="n">
        <v>0.7801</v>
      </c>
      <c r="H228" s="6" t="n">
        <v>0.8952</v>
      </c>
      <c r="I228" s="6" t="s">
        <v>350</v>
      </c>
    </row>
    <row r="229" customFormat="false" ht="12.75" hidden="false" customHeight="false" outlineLevel="0" collapsed="false">
      <c r="A229" s="6" t="s">
        <v>351</v>
      </c>
      <c r="B229" s="6" t="n">
        <v>5</v>
      </c>
      <c r="C229" s="6" t="n">
        <v>111</v>
      </c>
      <c r="D229" s="6" t="n">
        <v>1164</v>
      </c>
      <c r="E229" s="6" t="n">
        <v>37256</v>
      </c>
      <c r="F229" s="6" t="n">
        <v>1.4417510293799</v>
      </c>
      <c r="G229" s="6" t="n">
        <v>0.7801</v>
      </c>
      <c r="H229" s="6" t="n">
        <v>0.8952</v>
      </c>
      <c r="I229" s="6" t="s">
        <v>350</v>
      </c>
    </row>
    <row r="230" customFormat="false" ht="12.75" hidden="false" customHeight="false" outlineLevel="0" collapsed="false">
      <c r="A230" s="6" t="s">
        <v>352</v>
      </c>
      <c r="B230" s="6" t="n">
        <v>5</v>
      </c>
      <c r="C230" s="6" t="n">
        <v>114</v>
      </c>
      <c r="D230" s="6" t="n">
        <v>1164</v>
      </c>
      <c r="E230" s="6" t="n">
        <v>37256</v>
      </c>
      <c r="F230" s="6" t="n">
        <v>1.40381021281727</v>
      </c>
      <c r="G230" s="6" t="n">
        <v>0.7833</v>
      </c>
      <c r="H230" s="6" t="n">
        <v>0.8952</v>
      </c>
      <c r="I230" s="6" t="s">
        <v>353</v>
      </c>
    </row>
    <row r="231" customFormat="false" ht="12.75" hidden="false" customHeight="false" outlineLevel="0" collapsed="false">
      <c r="A231" s="6" t="s">
        <v>354</v>
      </c>
      <c r="B231" s="6" t="n">
        <v>5</v>
      </c>
      <c r="C231" s="6" t="n">
        <v>118</v>
      </c>
      <c r="D231" s="6" t="n">
        <v>1164</v>
      </c>
      <c r="E231" s="6" t="n">
        <v>37256</v>
      </c>
      <c r="F231" s="6" t="n">
        <v>1.3562234259421</v>
      </c>
      <c r="G231" s="6" t="n">
        <v>0.7881</v>
      </c>
      <c r="H231" s="6" t="n">
        <v>0.898119658119658</v>
      </c>
      <c r="I231" s="6" t="s">
        <v>353</v>
      </c>
    </row>
    <row r="232" customFormat="false" ht="12.75" hidden="false" customHeight="false" outlineLevel="0" collapsed="false">
      <c r="A232" s="6" t="s">
        <v>355</v>
      </c>
      <c r="B232" s="6" t="n">
        <v>17</v>
      </c>
      <c r="C232" s="6" t="n">
        <v>484</v>
      </c>
      <c r="D232" s="6" t="n">
        <v>1164</v>
      </c>
      <c r="E232" s="6" t="n">
        <v>37256</v>
      </c>
      <c r="F232" s="6" t="n">
        <v>1.12420834398341</v>
      </c>
      <c r="G232" s="6" t="n">
        <v>0.7917</v>
      </c>
      <c r="H232" s="6" t="n">
        <v>0.899659090909091</v>
      </c>
      <c r="I232" s="6" t="s">
        <v>241</v>
      </c>
    </row>
    <row r="233" customFormat="false" ht="12.75" hidden="false" customHeight="false" outlineLevel="0" collapsed="false">
      <c r="A233" s="6" t="s">
        <v>356</v>
      </c>
      <c r="B233" s="6" t="n">
        <v>6</v>
      </c>
      <c r="C233" s="6" t="n">
        <v>149</v>
      </c>
      <c r="D233" s="6" t="n">
        <v>1164</v>
      </c>
      <c r="E233" s="6" t="n">
        <v>37256</v>
      </c>
      <c r="F233" s="6" t="n">
        <v>1.2888673631772</v>
      </c>
      <c r="G233" s="6" t="n">
        <v>0.8112</v>
      </c>
      <c r="H233" s="6" t="n">
        <v>0.911460674157304</v>
      </c>
      <c r="I233" s="6" t="s">
        <v>357</v>
      </c>
    </row>
    <row r="234" customFormat="false" ht="12.75" hidden="false" customHeight="false" outlineLevel="0" collapsed="false">
      <c r="A234" s="6" t="s">
        <v>358</v>
      </c>
      <c r="B234" s="6" t="n">
        <v>6</v>
      </c>
      <c r="C234" s="6" t="n">
        <v>149</v>
      </c>
      <c r="D234" s="6" t="n">
        <v>1164</v>
      </c>
      <c r="E234" s="6" t="n">
        <v>37256</v>
      </c>
      <c r="F234" s="6" t="n">
        <v>1.2888673631772</v>
      </c>
      <c r="G234" s="6" t="n">
        <v>0.8112</v>
      </c>
      <c r="H234" s="6" t="n">
        <v>0.911460674157304</v>
      </c>
      <c r="I234" s="6" t="s">
        <v>357</v>
      </c>
    </row>
    <row r="235" customFormat="false" ht="12.75" hidden="false" customHeight="false" outlineLevel="0" collapsed="false">
      <c r="A235" s="6" t="s">
        <v>359</v>
      </c>
      <c r="B235" s="6" t="n">
        <v>7</v>
      </c>
      <c r="C235" s="6" t="n">
        <v>190</v>
      </c>
      <c r="D235" s="6" t="n">
        <v>1164</v>
      </c>
      <c r="E235" s="6" t="n">
        <v>37256</v>
      </c>
      <c r="F235" s="6" t="n">
        <v>1.1792005787665</v>
      </c>
      <c r="G235" s="6" t="n">
        <v>0.8355</v>
      </c>
      <c r="H235" s="6" t="n">
        <v>0.929639889196676</v>
      </c>
      <c r="I235" s="6" t="s">
        <v>360</v>
      </c>
    </row>
    <row r="236" customFormat="false" ht="12.75" hidden="false" customHeight="false" outlineLevel="0" collapsed="false">
      <c r="A236" s="6" t="s">
        <v>361</v>
      </c>
      <c r="B236" s="6" t="n">
        <v>7</v>
      </c>
      <c r="C236" s="6" t="n">
        <v>190</v>
      </c>
      <c r="D236" s="6" t="n">
        <v>1164</v>
      </c>
      <c r="E236" s="6" t="n">
        <v>37256</v>
      </c>
      <c r="F236" s="6" t="n">
        <v>1.1792005787665</v>
      </c>
      <c r="G236" s="6" t="n">
        <v>0.8355</v>
      </c>
      <c r="H236" s="6" t="n">
        <v>0.929639889196676</v>
      </c>
      <c r="I236" s="6" t="s">
        <v>360</v>
      </c>
    </row>
    <row r="237" customFormat="false" ht="12.75" hidden="false" customHeight="false" outlineLevel="0" collapsed="false">
      <c r="A237" s="6" t="s">
        <v>362</v>
      </c>
      <c r="B237" s="6" t="n">
        <v>6</v>
      </c>
      <c r="C237" s="6" t="n">
        <v>192</v>
      </c>
      <c r="D237" s="6" t="n">
        <v>1164</v>
      </c>
      <c r="E237" s="6" t="n">
        <v>37256</v>
      </c>
      <c r="F237" s="6" t="n">
        <v>1.0002147766323</v>
      </c>
      <c r="G237" s="6" t="n">
        <v>0.8364</v>
      </c>
      <c r="H237" s="6" t="n">
        <v>0.929639889196676</v>
      </c>
      <c r="I237" s="6" t="s">
        <v>363</v>
      </c>
    </row>
    <row r="238" customFormat="false" ht="12.75" hidden="false" customHeight="false" outlineLevel="0" collapsed="false">
      <c r="A238" s="6" t="s">
        <v>364</v>
      </c>
      <c r="B238" s="6" t="n">
        <v>10</v>
      </c>
      <c r="C238" s="6" t="n">
        <v>286</v>
      </c>
      <c r="D238" s="6" t="n">
        <v>1164</v>
      </c>
      <c r="E238" s="6" t="n">
        <v>37256</v>
      </c>
      <c r="F238" s="6" t="n">
        <v>1.11912142839978</v>
      </c>
      <c r="G238" s="6" t="n">
        <v>0.8651</v>
      </c>
      <c r="H238" s="6" t="n">
        <v>0.955911602209945</v>
      </c>
      <c r="I238" s="6" t="s">
        <v>365</v>
      </c>
    </row>
    <row r="239" customFormat="false" ht="12.75" hidden="false" customHeight="false" outlineLevel="0" collapsed="false">
      <c r="A239" s="6" t="s">
        <v>366</v>
      </c>
      <c r="B239" s="6" t="n">
        <v>17</v>
      </c>
      <c r="C239" s="6" t="n">
        <v>500</v>
      </c>
      <c r="D239" s="6" t="n">
        <v>1164</v>
      </c>
      <c r="E239" s="6" t="n">
        <v>37256</v>
      </c>
      <c r="F239" s="6" t="n">
        <v>1.08823367697595</v>
      </c>
      <c r="G239" s="6" t="n">
        <v>0.8966</v>
      </c>
      <c r="H239" s="6" t="n">
        <v>0.985274725274725</v>
      </c>
      <c r="I239" s="6" t="s">
        <v>241</v>
      </c>
    </row>
    <row r="240" customFormat="false" ht="12.75" hidden="false" customHeight="false" outlineLevel="0" collapsed="false">
      <c r="A240" s="6" t="s">
        <v>367</v>
      </c>
      <c r="B240" s="6" t="n">
        <v>4</v>
      </c>
      <c r="C240" s="6" t="n">
        <v>115</v>
      </c>
      <c r="D240" s="6" t="n">
        <v>1164</v>
      </c>
      <c r="E240" s="6" t="n">
        <v>37256</v>
      </c>
      <c r="F240" s="6" t="n">
        <v>1.11328253399074</v>
      </c>
      <c r="G240" s="6" t="n">
        <v>1</v>
      </c>
      <c r="H240" s="6" t="n">
        <v>1</v>
      </c>
      <c r="I240" s="6" t="s">
        <v>233</v>
      </c>
    </row>
    <row r="241" customFormat="false" ht="12.75" hidden="false" customHeight="false" outlineLevel="0" collapsed="false">
      <c r="A241" s="6" t="s">
        <v>368</v>
      </c>
      <c r="B241" s="6" t="n">
        <v>4</v>
      </c>
      <c r="C241" s="6" t="n">
        <v>115</v>
      </c>
      <c r="D241" s="6" t="n">
        <v>1164</v>
      </c>
      <c r="E241" s="6" t="n">
        <v>37256</v>
      </c>
      <c r="F241" s="6" t="n">
        <v>1.11328253399074</v>
      </c>
      <c r="G241" s="6" t="n">
        <v>1</v>
      </c>
      <c r="H241" s="6" t="n">
        <v>1</v>
      </c>
      <c r="I241" s="6" t="s">
        <v>233</v>
      </c>
    </row>
    <row r="242" customFormat="false" ht="12.75" hidden="false" customHeight="false" outlineLevel="0" collapsed="false">
      <c r="A242" s="6" t="s">
        <v>369</v>
      </c>
      <c r="B242" s="6" t="n">
        <v>2</v>
      </c>
      <c r="C242" s="6" t="n">
        <v>52</v>
      </c>
      <c r="D242" s="6" t="n">
        <v>1164</v>
      </c>
      <c r="E242" s="6" t="n">
        <v>37256</v>
      </c>
      <c r="F242" s="6" t="n">
        <v>1.23103357123976</v>
      </c>
      <c r="G242" s="6" t="n">
        <v>1</v>
      </c>
      <c r="H242" s="6" t="n">
        <v>1</v>
      </c>
      <c r="I242" s="6" t="s">
        <v>290</v>
      </c>
    </row>
    <row r="243" customFormat="false" ht="12.75" hidden="false" customHeight="false" outlineLevel="0" collapsed="false">
      <c r="A243" s="6" t="s">
        <v>370</v>
      </c>
      <c r="B243" s="6" t="n">
        <v>2</v>
      </c>
      <c r="C243" s="6" t="n">
        <v>56</v>
      </c>
      <c r="D243" s="6" t="n">
        <v>1164</v>
      </c>
      <c r="E243" s="6" t="n">
        <v>37256</v>
      </c>
      <c r="F243" s="6" t="n">
        <v>1.14310260186549</v>
      </c>
      <c r="G243" s="6" t="n">
        <v>1</v>
      </c>
      <c r="H243" s="6" t="n">
        <v>1</v>
      </c>
      <c r="I243" s="6" t="s">
        <v>290</v>
      </c>
    </row>
    <row r="244" customFormat="false" ht="12.75" hidden="false" customHeight="false" outlineLevel="0" collapsed="false">
      <c r="A244" s="6" t="s">
        <v>371</v>
      </c>
      <c r="B244" s="6" t="n">
        <v>3</v>
      </c>
      <c r="C244" s="6" t="n">
        <v>73</v>
      </c>
      <c r="D244" s="6" t="n">
        <v>1164</v>
      </c>
      <c r="E244" s="6" t="n">
        <v>37256</v>
      </c>
      <c r="F244" s="6" t="n">
        <v>1.31535093913289</v>
      </c>
      <c r="G244" s="6" t="n">
        <v>1</v>
      </c>
      <c r="H244" s="6" t="n">
        <v>1</v>
      </c>
      <c r="I244" s="6" t="s">
        <v>198</v>
      </c>
    </row>
    <row r="245" customFormat="false" ht="12.75" hidden="false" customHeight="false" outlineLevel="0" collapsed="false">
      <c r="A245" s="6" t="s">
        <v>372</v>
      </c>
      <c r="B245" s="6" t="n">
        <v>2</v>
      </c>
      <c r="C245" s="6" t="n">
        <v>34</v>
      </c>
      <c r="D245" s="6" t="n">
        <v>1164</v>
      </c>
      <c r="E245" s="6" t="n">
        <v>37256</v>
      </c>
      <c r="F245" s="6" t="n">
        <v>1.88275722660198</v>
      </c>
      <c r="G245" s="6" t="n">
        <v>1</v>
      </c>
      <c r="H245" s="6" t="n">
        <v>1</v>
      </c>
      <c r="I245" s="6" t="s">
        <v>373</v>
      </c>
    </row>
    <row r="246" customFormat="false" ht="12.75" hidden="false" customHeight="false" outlineLevel="0" collapsed="false">
      <c r="A246" s="6" t="s">
        <v>374</v>
      </c>
      <c r="B246" s="6" t="n">
        <v>17</v>
      </c>
      <c r="C246" s="6" t="n">
        <v>520</v>
      </c>
      <c r="D246" s="6" t="n">
        <v>1164</v>
      </c>
      <c r="E246" s="6" t="n">
        <v>37256</v>
      </c>
      <c r="F246" s="6" t="n">
        <v>1.04637853555379</v>
      </c>
      <c r="G246" s="6" t="n">
        <v>1</v>
      </c>
      <c r="H246" s="6" t="n">
        <v>1</v>
      </c>
      <c r="I246" s="6" t="s">
        <v>241</v>
      </c>
    </row>
    <row r="247" customFormat="false" ht="12.75" hidden="false" customHeight="false" outlineLevel="0" collapsed="false">
      <c r="A247" s="6" t="s">
        <v>375</v>
      </c>
      <c r="B247" s="6" t="n">
        <v>2</v>
      </c>
      <c r="C247" s="6" t="n">
        <v>43</v>
      </c>
      <c r="D247" s="6" t="n">
        <v>1164</v>
      </c>
      <c r="E247" s="6" t="n">
        <v>37256</v>
      </c>
      <c r="F247" s="6" t="n">
        <v>1.48869176056901</v>
      </c>
      <c r="G247" s="6" t="n">
        <v>1</v>
      </c>
      <c r="H247" s="6" t="n">
        <v>1</v>
      </c>
      <c r="I247" s="6" t="s">
        <v>216</v>
      </c>
    </row>
    <row r="248" customFormat="false" ht="12.75" hidden="false" customHeight="false" outlineLevel="0" collapsed="false">
      <c r="A248" s="6" t="s">
        <v>376</v>
      </c>
      <c r="B248" s="6" t="n">
        <v>2</v>
      </c>
      <c r="C248" s="6" t="n">
        <v>38</v>
      </c>
      <c r="D248" s="6" t="n">
        <v>1164</v>
      </c>
      <c r="E248" s="6" t="n">
        <v>37256</v>
      </c>
      <c r="F248" s="6" t="n">
        <v>1.68457225538072</v>
      </c>
      <c r="G248" s="6" t="n">
        <v>1</v>
      </c>
      <c r="H248" s="6" t="n">
        <v>1</v>
      </c>
      <c r="I248" s="6" t="s">
        <v>311</v>
      </c>
    </row>
    <row r="249" customFormat="false" ht="12.75" hidden="false" customHeight="false" outlineLevel="0" collapsed="false">
      <c r="A249" s="6" t="s">
        <v>377</v>
      </c>
      <c r="B249" s="6" t="n">
        <v>3</v>
      </c>
      <c r="C249" s="6" t="n">
        <v>65</v>
      </c>
      <c r="D249" s="6" t="n">
        <v>1164</v>
      </c>
      <c r="E249" s="6" t="n">
        <v>37256</v>
      </c>
      <c r="F249" s="6" t="n">
        <v>1.47724028548771</v>
      </c>
      <c r="G249" s="6" t="n">
        <v>1</v>
      </c>
      <c r="H249" s="6" t="n">
        <v>1</v>
      </c>
      <c r="I249" s="6" t="s">
        <v>342</v>
      </c>
    </row>
    <row r="250" customFormat="false" ht="12.75" hidden="false" customHeight="false" outlineLevel="0" collapsed="false">
      <c r="A250" s="6" t="s">
        <v>378</v>
      </c>
      <c r="B250" s="6" t="n">
        <v>3</v>
      </c>
      <c r="C250" s="6" t="n">
        <v>65</v>
      </c>
      <c r="D250" s="6" t="n">
        <v>1164</v>
      </c>
      <c r="E250" s="6" t="n">
        <v>37256</v>
      </c>
      <c r="F250" s="6" t="n">
        <v>1.47724028548771</v>
      </c>
      <c r="G250" s="6" t="n">
        <v>1</v>
      </c>
      <c r="H250" s="6" t="n">
        <v>1</v>
      </c>
      <c r="I250" s="6" t="s">
        <v>342</v>
      </c>
    </row>
    <row r="251" customFormat="false" ht="12.75" hidden="false" customHeight="false" outlineLevel="0" collapsed="false">
      <c r="A251" s="6" t="s">
        <v>379</v>
      </c>
      <c r="B251" s="6" t="n">
        <v>20</v>
      </c>
      <c r="C251" s="6" t="n">
        <v>616</v>
      </c>
      <c r="D251" s="6" t="n">
        <v>1164</v>
      </c>
      <c r="E251" s="6" t="n">
        <v>37256</v>
      </c>
      <c r="F251" s="6" t="n">
        <v>1.03918418351408</v>
      </c>
      <c r="G251" s="6" t="n">
        <v>1</v>
      </c>
      <c r="H251" s="6" t="n">
        <v>1</v>
      </c>
      <c r="I251" s="6" t="s">
        <v>276</v>
      </c>
    </row>
    <row r="252" customFormat="false" ht="12.75" hidden="false" customHeight="false" outlineLevel="0" collapsed="false">
      <c r="A252" s="6" t="s">
        <v>380</v>
      </c>
      <c r="B252" s="6" t="n">
        <v>12</v>
      </c>
      <c r="C252" s="6" t="n">
        <v>355</v>
      </c>
      <c r="D252" s="6" t="n">
        <v>1164</v>
      </c>
      <c r="E252" s="6" t="n">
        <v>37256</v>
      </c>
      <c r="F252" s="6" t="n">
        <v>1.08192246261072</v>
      </c>
      <c r="G252" s="6" t="n">
        <v>1</v>
      </c>
      <c r="H252" s="6" t="n">
        <v>1</v>
      </c>
      <c r="I252" s="6" t="s">
        <v>381</v>
      </c>
    </row>
    <row r="253" customFormat="false" ht="12.75" hidden="false" customHeight="false" outlineLevel="0" collapsed="false">
      <c r="A253" s="6" t="s">
        <v>382</v>
      </c>
      <c r="B253" s="6" t="n">
        <v>4</v>
      </c>
      <c r="C253" s="6" t="n">
        <v>121</v>
      </c>
      <c r="D253" s="6" t="n">
        <v>1164</v>
      </c>
      <c r="E253" s="6" t="n">
        <v>37256</v>
      </c>
      <c r="F253" s="6" t="n">
        <v>1.05807844139615</v>
      </c>
      <c r="G253" s="6" t="n">
        <v>1</v>
      </c>
      <c r="H253" s="6" t="n">
        <v>1</v>
      </c>
      <c r="I253" s="6" t="s">
        <v>383</v>
      </c>
    </row>
    <row r="254" customFormat="false" ht="12.75" hidden="false" customHeight="false" outlineLevel="0" collapsed="false">
      <c r="A254" s="6" t="s">
        <v>384</v>
      </c>
      <c r="B254" s="6" t="n">
        <v>17</v>
      </c>
      <c r="C254" s="6" t="n">
        <v>520</v>
      </c>
      <c r="D254" s="6" t="n">
        <v>1164</v>
      </c>
      <c r="E254" s="6" t="n">
        <v>37256</v>
      </c>
      <c r="F254" s="6" t="n">
        <v>1.04637853555379</v>
      </c>
      <c r="G254" s="6" t="n">
        <v>1</v>
      </c>
      <c r="H254" s="6" t="n">
        <v>1</v>
      </c>
      <c r="I254" s="6" t="s">
        <v>241</v>
      </c>
    </row>
    <row r="255" customFormat="false" ht="12.75" hidden="false" customHeight="false" outlineLevel="0" collapsed="false">
      <c r="A255" s="6" t="s">
        <v>385</v>
      </c>
      <c r="B255" s="6" t="n">
        <v>6</v>
      </c>
      <c r="C255" s="6" t="n">
        <v>177</v>
      </c>
      <c r="D255" s="6" t="n">
        <v>1164</v>
      </c>
      <c r="E255" s="6" t="n">
        <v>37256</v>
      </c>
      <c r="F255" s="6" t="n">
        <v>1.08497874075368</v>
      </c>
      <c r="G255" s="6" t="n">
        <v>1</v>
      </c>
      <c r="H255" s="6" t="n">
        <v>1</v>
      </c>
      <c r="I255" s="6" t="s">
        <v>357</v>
      </c>
    </row>
    <row r="256" customFormat="false" ht="12.75" hidden="false" customHeight="false" outlineLevel="0" collapsed="false">
      <c r="A256" s="6" t="s">
        <v>386</v>
      </c>
      <c r="B256" s="6" t="n">
        <v>4</v>
      </c>
      <c r="C256" s="6" t="n">
        <v>115</v>
      </c>
      <c r="D256" s="6" t="n">
        <v>1164</v>
      </c>
      <c r="E256" s="6" t="n">
        <v>37256</v>
      </c>
      <c r="F256" s="6" t="n">
        <v>1.11328253399074</v>
      </c>
      <c r="G256" s="6" t="n">
        <v>1</v>
      </c>
      <c r="H256" s="6" t="n">
        <v>1</v>
      </c>
      <c r="I256" s="6" t="s">
        <v>233</v>
      </c>
    </row>
    <row r="257" customFormat="false" ht="12.75" hidden="false" customHeight="false" outlineLevel="0" collapsed="false">
      <c r="A257" s="6" t="s">
        <v>387</v>
      </c>
      <c r="B257" s="6" t="n">
        <v>3</v>
      </c>
      <c r="C257" s="6" t="n">
        <v>70</v>
      </c>
      <c r="D257" s="6" t="n">
        <v>1164</v>
      </c>
      <c r="E257" s="6" t="n">
        <v>37256</v>
      </c>
      <c r="F257" s="6" t="n">
        <v>1.37172312223859</v>
      </c>
      <c r="G257" s="6" t="n">
        <v>1</v>
      </c>
      <c r="H257" s="6" t="n">
        <v>1</v>
      </c>
      <c r="I257" s="6" t="s">
        <v>229</v>
      </c>
    </row>
    <row r="258" customFormat="false" ht="12.75" hidden="false" customHeight="false" outlineLevel="0" collapsed="false">
      <c r="A258" s="6" t="s">
        <v>388</v>
      </c>
      <c r="B258" s="6" t="n">
        <v>7</v>
      </c>
      <c r="C258" s="6" t="n">
        <v>219</v>
      </c>
      <c r="D258" s="6" t="n">
        <v>1164</v>
      </c>
      <c r="E258" s="6" t="n">
        <v>37256</v>
      </c>
      <c r="F258" s="6" t="n">
        <v>1.02305073043669</v>
      </c>
      <c r="G258" s="6" t="n">
        <v>1</v>
      </c>
      <c r="H258" s="6" t="n">
        <v>1</v>
      </c>
      <c r="I258" s="6" t="s">
        <v>360</v>
      </c>
    </row>
    <row r="259" customFormat="false" ht="12.75" hidden="false" customHeight="false" outlineLevel="0" collapsed="false">
      <c r="A259" s="6" t="s">
        <v>389</v>
      </c>
      <c r="B259" s="6" t="n">
        <v>3</v>
      </c>
      <c r="C259" s="6" t="n">
        <v>81</v>
      </c>
      <c r="D259" s="6" t="n">
        <v>1164</v>
      </c>
      <c r="E259" s="6" t="n">
        <v>37256</v>
      </c>
      <c r="F259" s="6" t="n">
        <v>1.18543973526791</v>
      </c>
      <c r="G259" s="6" t="n">
        <v>1</v>
      </c>
      <c r="H259" s="6" t="n">
        <v>1</v>
      </c>
      <c r="I259" s="6" t="s">
        <v>198</v>
      </c>
    </row>
    <row r="260" customFormat="false" ht="12.75" hidden="false" customHeight="false" outlineLevel="0" collapsed="false">
      <c r="A260" s="6" t="s">
        <v>390</v>
      </c>
      <c r="B260" s="6" t="n">
        <v>5</v>
      </c>
      <c r="C260" s="6" t="n">
        <v>131</v>
      </c>
      <c r="D260" s="6" t="n">
        <v>1164</v>
      </c>
      <c r="E260" s="6" t="n">
        <v>37256</v>
      </c>
      <c r="F260" s="6" t="n">
        <v>1.22163636840587</v>
      </c>
      <c r="G260" s="6" t="n">
        <v>1</v>
      </c>
      <c r="H260" s="6" t="n">
        <v>1</v>
      </c>
      <c r="I260" s="6" t="s">
        <v>350</v>
      </c>
    </row>
    <row r="261" customFormat="false" ht="12.75" hidden="false" customHeight="false" outlineLevel="0" collapsed="false">
      <c r="A261" s="6" t="s">
        <v>391</v>
      </c>
      <c r="B261" s="6" t="n">
        <v>2</v>
      </c>
      <c r="C261" s="6" t="n">
        <v>38</v>
      </c>
      <c r="D261" s="6" t="n">
        <v>1164</v>
      </c>
      <c r="E261" s="6" t="n">
        <v>37256</v>
      </c>
      <c r="F261" s="6" t="n">
        <v>1.68457225538072</v>
      </c>
      <c r="G261" s="6" t="n">
        <v>1</v>
      </c>
      <c r="H261" s="6" t="n">
        <v>1</v>
      </c>
      <c r="I261" s="6" t="s">
        <v>311</v>
      </c>
    </row>
    <row r="262" customFormat="false" ht="12.75" hidden="false" customHeight="false" outlineLevel="0" collapsed="false">
      <c r="A262" s="6" t="s">
        <v>392</v>
      </c>
      <c r="B262" s="6" t="n">
        <v>20</v>
      </c>
      <c r="C262" s="6" t="n">
        <v>612</v>
      </c>
      <c r="D262" s="6" t="n">
        <v>1164</v>
      </c>
      <c r="E262" s="6" t="n">
        <v>37256</v>
      </c>
      <c r="F262" s="6" t="n">
        <v>1.0459762370011</v>
      </c>
      <c r="G262" s="6" t="n">
        <v>1</v>
      </c>
      <c r="H262" s="6" t="n">
        <v>1</v>
      </c>
      <c r="I262" s="6" t="s">
        <v>276</v>
      </c>
    </row>
    <row r="263" customFormat="false" ht="12.75" hidden="false" customHeight="false" outlineLevel="0" collapsed="false">
      <c r="A263" s="6" t="s">
        <v>393</v>
      </c>
      <c r="B263" s="6" t="n">
        <v>2</v>
      </c>
      <c r="C263" s="6" t="n">
        <v>35</v>
      </c>
      <c r="D263" s="6" t="n">
        <v>1164</v>
      </c>
      <c r="E263" s="6" t="n">
        <v>37256</v>
      </c>
      <c r="F263" s="6" t="n">
        <v>1.82896416298478</v>
      </c>
      <c r="G263" s="6" t="n">
        <v>1</v>
      </c>
      <c r="H263" s="6" t="n">
        <v>1</v>
      </c>
      <c r="I263" s="6" t="s">
        <v>311</v>
      </c>
    </row>
    <row r="264" customFormat="false" ht="12.75" hidden="false" customHeight="false" outlineLevel="0" collapsed="false">
      <c r="A264" s="6" t="s">
        <v>394</v>
      </c>
      <c r="B264" s="6" t="n">
        <v>4</v>
      </c>
      <c r="C264" s="6" t="n">
        <v>116</v>
      </c>
      <c r="D264" s="6" t="n">
        <v>1164</v>
      </c>
      <c r="E264" s="6" t="n">
        <v>37256</v>
      </c>
      <c r="F264" s="6" t="n">
        <v>1.10368527076668</v>
      </c>
      <c r="G264" s="6" t="n">
        <v>1</v>
      </c>
      <c r="H264" s="6" t="n">
        <v>1</v>
      </c>
      <c r="I264" s="6" t="s">
        <v>395</v>
      </c>
    </row>
    <row r="265" customFormat="false" ht="12.75" hidden="false" customHeight="false" outlineLevel="0" collapsed="false">
      <c r="A265" s="6" t="s">
        <v>396</v>
      </c>
      <c r="B265" s="6" t="n">
        <v>4</v>
      </c>
      <c r="C265" s="6" t="n">
        <v>116</v>
      </c>
      <c r="D265" s="6" t="n">
        <v>1164</v>
      </c>
      <c r="E265" s="6" t="n">
        <v>37256</v>
      </c>
      <c r="F265" s="6" t="n">
        <v>1.10368527076668</v>
      </c>
      <c r="G265" s="6" t="n">
        <v>1</v>
      </c>
      <c r="H265" s="6" t="n">
        <v>1</v>
      </c>
      <c r="I265" s="6" t="s">
        <v>395</v>
      </c>
    </row>
    <row r="266" customFormat="false" ht="12.75" hidden="false" customHeight="false" outlineLevel="0" collapsed="false">
      <c r="A266" s="6" t="s">
        <v>397</v>
      </c>
      <c r="B266" s="6" t="n">
        <v>29</v>
      </c>
      <c r="C266" s="6" t="n">
        <v>924</v>
      </c>
      <c r="D266" s="6" t="n">
        <v>1164</v>
      </c>
      <c r="E266" s="6" t="n">
        <v>37256</v>
      </c>
      <c r="F266" s="6" t="n">
        <v>1.00454471073028</v>
      </c>
      <c r="G266" s="6" t="n">
        <v>1</v>
      </c>
      <c r="H266" s="6" t="n">
        <v>1</v>
      </c>
      <c r="I266" s="6" t="s">
        <v>398</v>
      </c>
    </row>
    <row r="267" customFormat="false" ht="12.75" hidden="false" customHeight="false" outlineLevel="0" collapsed="false">
      <c r="A267" s="6" t="s">
        <v>399</v>
      </c>
      <c r="B267" s="6" t="n">
        <v>5</v>
      </c>
      <c r="C267" s="6" t="n">
        <v>148</v>
      </c>
      <c r="D267" s="6" t="n">
        <v>1164</v>
      </c>
      <c r="E267" s="6" t="n">
        <v>37256</v>
      </c>
      <c r="F267" s="6" t="n">
        <v>1.08131327203492</v>
      </c>
      <c r="G267" s="6" t="n">
        <v>1</v>
      </c>
      <c r="H267" s="6" t="n">
        <v>1</v>
      </c>
      <c r="I267" s="6" t="s">
        <v>400</v>
      </c>
    </row>
    <row r="268" customFormat="false" ht="12.75" hidden="false" customHeight="false" outlineLevel="0" collapsed="false">
      <c r="A268" s="6" t="s">
        <v>401</v>
      </c>
      <c r="B268" s="6" t="n">
        <v>5</v>
      </c>
      <c r="C268" s="6" t="n">
        <v>146</v>
      </c>
      <c r="D268" s="6" t="n">
        <v>1164</v>
      </c>
      <c r="E268" s="6" t="n">
        <v>37256</v>
      </c>
      <c r="F268" s="6" t="n">
        <v>1.09612578261074</v>
      </c>
      <c r="G268" s="6" t="n">
        <v>1</v>
      </c>
      <c r="H268" s="6" t="n">
        <v>1</v>
      </c>
      <c r="I268" s="6" t="s">
        <v>400</v>
      </c>
    </row>
    <row r="269" customFormat="false" ht="12.75" hidden="false" customHeight="false" outlineLevel="0" collapsed="false">
      <c r="A269" s="6" t="s">
        <v>402</v>
      </c>
      <c r="B269" s="6" t="n">
        <v>17</v>
      </c>
      <c r="C269" s="6" t="n">
        <v>528</v>
      </c>
      <c r="D269" s="6" t="n">
        <v>1164</v>
      </c>
      <c r="E269" s="6" t="n">
        <v>37256</v>
      </c>
      <c r="F269" s="6" t="n">
        <v>1.03052431531813</v>
      </c>
      <c r="G269" s="6" t="n">
        <v>1</v>
      </c>
      <c r="H269" s="6" t="n">
        <v>1</v>
      </c>
      <c r="I269" s="6" t="s">
        <v>241</v>
      </c>
    </row>
    <row r="270" customFormat="false" ht="12.75" hidden="false" customHeight="false" outlineLevel="0" collapsed="false">
      <c r="A270" s="6" t="s">
        <v>403</v>
      </c>
      <c r="B270" s="6" t="n">
        <v>20</v>
      </c>
      <c r="C270" s="6" t="n">
        <v>616</v>
      </c>
      <c r="D270" s="6" t="n">
        <v>1164</v>
      </c>
      <c r="E270" s="6" t="n">
        <v>37256</v>
      </c>
      <c r="F270" s="6" t="n">
        <v>1.03918418351408</v>
      </c>
      <c r="G270" s="6" t="n">
        <v>1</v>
      </c>
      <c r="H270" s="6" t="n">
        <v>1</v>
      </c>
      <c r="I270" s="6" t="s">
        <v>276</v>
      </c>
    </row>
    <row r="271" customFormat="false" ht="12.75" hidden="false" customHeight="false" outlineLevel="0" collapsed="false">
      <c r="A271" s="6" t="s">
        <v>404</v>
      </c>
      <c r="B271" s="6" t="n">
        <v>2</v>
      </c>
      <c r="C271" s="6" t="n">
        <v>33</v>
      </c>
      <c r="D271" s="6" t="n">
        <v>1164</v>
      </c>
      <c r="E271" s="6" t="n">
        <v>37256</v>
      </c>
      <c r="F271" s="6" t="n">
        <v>1.93981047589295</v>
      </c>
      <c r="G271" s="6" t="n">
        <v>1</v>
      </c>
      <c r="H271" s="6" t="n">
        <v>1</v>
      </c>
      <c r="I271" s="6" t="s">
        <v>405</v>
      </c>
    </row>
    <row r="272" customFormat="false" ht="12.75" hidden="false" customHeight="false" outlineLevel="0" collapsed="false">
      <c r="A272" s="6" t="s">
        <v>406</v>
      </c>
      <c r="B272" s="6" t="n">
        <v>2</v>
      </c>
      <c r="C272" s="6" t="n">
        <v>59</v>
      </c>
      <c r="D272" s="6" t="n">
        <v>1164</v>
      </c>
      <c r="E272" s="6" t="n">
        <v>37256</v>
      </c>
      <c r="F272" s="6" t="n">
        <v>1.08497874075368</v>
      </c>
      <c r="G272" s="6" t="n">
        <v>1</v>
      </c>
      <c r="H272" s="6" t="n">
        <v>1</v>
      </c>
      <c r="I272" s="6" t="s">
        <v>407</v>
      </c>
    </row>
    <row r="273" customFormat="false" ht="12.75" hidden="false" customHeight="false" outlineLevel="0" collapsed="false">
      <c r="A273" s="6" t="s">
        <v>408</v>
      </c>
      <c r="B273" s="6" t="n">
        <v>2</v>
      </c>
      <c r="C273" s="6" t="n">
        <v>33</v>
      </c>
      <c r="D273" s="6" t="n">
        <v>1164</v>
      </c>
      <c r="E273" s="6" t="n">
        <v>37256</v>
      </c>
      <c r="F273" s="6" t="n">
        <v>1.93981047589295</v>
      </c>
      <c r="G273" s="6" t="n">
        <v>1</v>
      </c>
      <c r="H273" s="6" t="n">
        <v>1</v>
      </c>
      <c r="I273" s="6" t="s">
        <v>405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96875" defaultRowHeight="13.5" zeroHeight="false" outlineLevelRow="0" outlineLevelCol="0"/>
  <sheetData>
    <row r="1" customFormat="false" ht="15" hidden="false" customHeight="false" outlineLevel="0" collapsed="false">
      <c r="A1" s="7" t="s">
        <v>409</v>
      </c>
      <c r="B1" s="8" t="s">
        <v>10</v>
      </c>
      <c r="C1" s="8" t="n">
        <v>2.47987134702224</v>
      </c>
      <c r="E1" s="9" t="s">
        <v>6</v>
      </c>
    </row>
    <row r="2" customFormat="false" ht="15" hidden="false" customHeight="false" outlineLevel="0" collapsed="false">
      <c r="A2" s="7"/>
      <c r="B2" s="8" t="s">
        <v>12</v>
      </c>
      <c r="C2" s="8" t="n">
        <v>7.27999460952766</v>
      </c>
    </row>
    <row r="3" customFormat="false" ht="15" hidden="false" customHeight="false" outlineLevel="0" collapsed="false">
      <c r="A3" s="7"/>
      <c r="B3" s="8" t="s">
        <v>14</v>
      </c>
      <c r="C3" s="8" t="n">
        <v>9.35032240627051</v>
      </c>
    </row>
    <row r="4" customFormat="false" ht="15" hidden="false" customHeight="false" outlineLevel="0" collapsed="false">
      <c r="A4" s="7"/>
      <c r="B4" s="8" t="s">
        <v>16</v>
      </c>
      <c r="C4" s="8" t="n">
        <v>4.19970896271853</v>
      </c>
    </row>
    <row r="5" customFormat="false" ht="15" hidden="false" customHeight="false" outlineLevel="0" collapsed="false">
      <c r="A5" s="7"/>
      <c r="B5" s="8" t="s">
        <v>18</v>
      </c>
      <c r="C5" s="8" t="n">
        <v>3.99392520859762</v>
      </c>
    </row>
    <row r="6" customFormat="false" ht="15" hidden="false" customHeight="false" outlineLevel="0" collapsed="false">
      <c r="A6" s="7"/>
      <c r="B6" s="8" t="s">
        <v>20</v>
      </c>
      <c r="C6" s="8" t="n">
        <v>3.76551445320396</v>
      </c>
    </row>
    <row r="7" customFormat="false" ht="15" hidden="false" customHeight="false" outlineLevel="0" collapsed="false">
      <c r="A7" s="7"/>
      <c r="B7" s="8" t="s">
        <v>21</v>
      </c>
      <c r="C7" s="8" t="n">
        <v>5.33447880870561</v>
      </c>
    </row>
    <row r="8" customFormat="false" ht="15" hidden="false" customHeight="false" outlineLevel="0" collapsed="false">
      <c r="A8" s="7"/>
      <c r="B8" s="8" t="s">
        <v>23</v>
      </c>
      <c r="C8" s="8" t="n">
        <v>8.21415320986528</v>
      </c>
    </row>
    <row r="9" customFormat="false" ht="15" hidden="false" customHeight="false" outlineLevel="0" collapsed="false">
      <c r="A9" s="7"/>
      <c r="B9" s="8" t="s">
        <v>25</v>
      </c>
      <c r="C9" s="8" t="n">
        <v>3.76551445320396</v>
      </c>
    </row>
    <row r="10" customFormat="false" ht="15" hidden="false" customHeight="false" outlineLevel="0" collapsed="false">
      <c r="A10" s="7"/>
      <c r="B10" s="8" t="s">
        <v>26</v>
      </c>
      <c r="C10" s="8" t="n">
        <v>8.14460603829161</v>
      </c>
    </row>
    <row r="11" customFormat="false" ht="15" hidden="false" customHeight="false" outlineLevel="0" collapsed="false">
      <c r="A11" s="7"/>
      <c r="B11" s="8" t="s">
        <v>28</v>
      </c>
      <c r="C11" s="8" t="n">
        <v>7.71796934025493</v>
      </c>
    </row>
    <row r="12" customFormat="false" ht="15" hidden="false" customHeight="false" outlineLevel="0" collapsed="false">
      <c r="A12" s="7"/>
      <c r="B12" s="8" t="s">
        <v>30</v>
      </c>
      <c r="C12" s="8" t="n">
        <v>3.74855267638773</v>
      </c>
    </row>
    <row r="13" customFormat="false" ht="15" hidden="false" customHeight="false" outlineLevel="0" collapsed="false">
      <c r="A13" s="7"/>
      <c r="B13" s="8" t="s">
        <v>32</v>
      </c>
      <c r="C13" s="8" t="n">
        <v>4.07930732430429</v>
      </c>
    </row>
    <row r="14" customFormat="false" ht="15" hidden="false" customHeight="false" outlineLevel="0" collapsed="false">
      <c r="A14" s="7"/>
      <c r="B14" s="8" t="s">
        <v>33</v>
      </c>
      <c r="C14" s="8" t="n">
        <v>3.58697712999171</v>
      </c>
    </row>
    <row r="15" customFormat="false" ht="15" hidden="false" customHeight="false" outlineLevel="0" collapsed="false">
      <c r="A15" s="7"/>
      <c r="B15" s="8" t="s">
        <v>34</v>
      </c>
      <c r="C15" s="8" t="n">
        <v>6.80385620511554</v>
      </c>
    </row>
    <row r="16" customFormat="false" ht="15" hidden="false" customHeight="false" outlineLevel="0" collapsed="false">
      <c r="A16" s="7"/>
      <c r="B16" s="8" t="s">
        <v>36</v>
      </c>
      <c r="C16" s="8" t="n">
        <v>8.14460603829161</v>
      </c>
    </row>
    <row r="17" customFormat="false" ht="15" hidden="false" customHeight="false" outlineLevel="0" collapsed="false">
      <c r="A17" s="7"/>
      <c r="B17" s="8" t="s">
        <v>37</v>
      </c>
      <c r="C17" s="8" t="n">
        <v>4.07930732430429</v>
      </c>
    </row>
    <row r="18" customFormat="false" ht="15" hidden="false" customHeight="false" outlineLevel="0" collapsed="false">
      <c r="A18" s="7"/>
      <c r="B18" s="8" t="s">
        <v>38</v>
      </c>
      <c r="C18" s="8" t="n">
        <v>6.10883863577578</v>
      </c>
    </row>
    <row r="19" customFormat="false" ht="15" hidden="false" customHeight="false" outlineLevel="0" collapsed="false">
      <c r="A19" s="7"/>
      <c r="B19" s="8" t="s">
        <v>39</v>
      </c>
      <c r="C19" s="8" t="n">
        <v>7.04628917269324</v>
      </c>
    </row>
    <row r="20" customFormat="false" ht="15" hidden="false" customHeight="false" outlineLevel="0" collapsed="false">
      <c r="A20" s="7"/>
      <c r="B20" s="8" t="s">
        <v>41</v>
      </c>
      <c r="C20" s="8" t="n">
        <v>8.14460603829161</v>
      </c>
    </row>
    <row r="21" customFormat="false" ht="15" hidden="false" customHeight="false" outlineLevel="0" collapsed="false">
      <c r="A21" s="7" t="s">
        <v>410</v>
      </c>
      <c r="B21" s="8" t="s">
        <v>411</v>
      </c>
      <c r="C21" s="8" t="n">
        <v>1.4267045878613</v>
      </c>
    </row>
    <row r="22" customFormat="false" ht="15" hidden="false" customHeight="false" outlineLevel="0" collapsed="false">
      <c r="A22" s="7"/>
      <c r="B22" s="8" t="s">
        <v>412</v>
      </c>
      <c r="C22" s="8" t="n">
        <v>1.41363067395744</v>
      </c>
    </row>
    <row r="23" customFormat="false" ht="15" hidden="false" customHeight="false" outlineLevel="0" collapsed="false">
      <c r="A23" s="7"/>
      <c r="B23" s="8" t="s">
        <v>413</v>
      </c>
      <c r="C23" s="8" t="n">
        <v>8.10481586402266</v>
      </c>
    </row>
    <row r="24" customFormat="false" ht="15" hidden="false" customHeight="false" outlineLevel="0" collapsed="false">
      <c r="A24" s="7"/>
      <c r="B24" s="8" t="s">
        <v>414</v>
      </c>
      <c r="C24" s="8" t="n">
        <v>6.49753170533462</v>
      </c>
    </row>
    <row r="25" customFormat="false" ht="15" hidden="false" customHeight="false" outlineLevel="0" collapsed="false">
      <c r="A25" s="7"/>
      <c r="B25" s="8" t="s">
        <v>415</v>
      </c>
      <c r="C25" s="8" t="n">
        <v>3.02418502388905</v>
      </c>
    </row>
    <row r="26" customFormat="false" ht="15" hidden="false" customHeight="false" outlineLevel="0" collapsed="false">
      <c r="A26" s="7"/>
      <c r="B26" s="8" t="s">
        <v>416</v>
      </c>
      <c r="C26" s="8" t="n">
        <v>3.77651855271145</v>
      </c>
    </row>
    <row r="27" customFormat="false" ht="15" hidden="false" customHeight="false" outlineLevel="0" collapsed="false">
      <c r="A27" s="7"/>
      <c r="B27" s="8" t="s">
        <v>417</v>
      </c>
      <c r="C27" s="8" t="n">
        <v>2.87404817873144</v>
      </c>
    </row>
    <row r="28" customFormat="false" ht="15" hidden="false" customHeight="false" outlineLevel="0" collapsed="false">
      <c r="A28" s="7"/>
      <c r="B28" s="8" t="s">
        <v>418</v>
      </c>
      <c r="C28" s="8" t="n">
        <v>3.77651855271145</v>
      </c>
    </row>
    <row r="29" customFormat="false" ht="15" hidden="false" customHeight="false" outlineLevel="0" collapsed="false">
      <c r="A29" s="7"/>
      <c r="B29" s="8" t="s">
        <v>419</v>
      </c>
      <c r="C29" s="8" t="n">
        <v>2.88085871943934</v>
      </c>
    </row>
    <row r="30" customFormat="false" ht="15" hidden="false" customHeight="false" outlineLevel="0" collapsed="false">
      <c r="A30" s="7"/>
      <c r="B30" s="8" t="s">
        <v>420</v>
      </c>
      <c r="C30" s="8" t="n">
        <v>8.02039069877243</v>
      </c>
    </row>
    <row r="31" customFormat="false" ht="15" hidden="false" customHeight="false" outlineLevel="0" collapsed="false">
      <c r="A31" s="7"/>
      <c r="B31" s="8" t="s">
        <v>421</v>
      </c>
      <c r="C31" s="8" t="n">
        <v>5.4695076382975</v>
      </c>
    </row>
    <row r="32" customFormat="false" ht="15" hidden="false" customHeight="false" outlineLevel="0" collapsed="false">
      <c r="A32" s="7"/>
      <c r="B32" s="8" t="s">
        <v>422</v>
      </c>
      <c r="C32" s="8" t="n">
        <v>5.81100005345021</v>
      </c>
    </row>
    <row r="33" customFormat="false" ht="15" hidden="false" customHeight="false" outlineLevel="0" collapsed="false">
      <c r="A33" s="7"/>
      <c r="B33" s="8" t="s">
        <v>423</v>
      </c>
      <c r="C33" s="8" t="n">
        <v>1.39773130371798</v>
      </c>
    </row>
    <row r="34" customFormat="false" ht="15" hidden="false" customHeight="false" outlineLevel="0" collapsed="false">
      <c r="A34" s="7"/>
      <c r="B34" s="8" t="s">
        <v>424</v>
      </c>
      <c r="C34" s="8" t="n">
        <v>2.86501739105279</v>
      </c>
    </row>
    <row r="35" customFormat="false" ht="15" hidden="false" customHeight="false" outlineLevel="0" collapsed="false">
      <c r="A35" s="7"/>
      <c r="B35" s="8" t="s">
        <v>425</v>
      </c>
      <c r="C35" s="8" t="n">
        <v>10.8378351670071</v>
      </c>
    </row>
    <row r="36" customFormat="false" ht="15" hidden="false" customHeight="false" outlineLevel="0" collapsed="false">
      <c r="A36" s="7"/>
      <c r="B36" s="8" t="s">
        <v>426</v>
      </c>
      <c r="C36" s="8" t="n">
        <v>3.56740164143431</v>
      </c>
    </row>
    <row r="37" customFormat="false" ht="15" hidden="false" customHeight="false" outlineLevel="0" collapsed="false">
      <c r="A37" s="7"/>
      <c r="B37" s="8" t="s">
        <v>427</v>
      </c>
      <c r="C37" s="8" t="n">
        <v>8.10481586402266</v>
      </c>
    </row>
    <row r="38" customFormat="false" ht="15" hidden="false" customHeight="false" outlineLevel="0" collapsed="false">
      <c r="A38" s="7"/>
      <c r="B38" s="8" t="s">
        <v>428</v>
      </c>
      <c r="C38" s="8" t="n">
        <v>7.77734855638538</v>
      </c>
    </row>
    <row r="39" customFormat="false" ht="15" hidden="false" customHeight="false" outlineLevel="0" collapsed="false">
      <c r="A39" s="7"/>
      <c r="B39" s="8" t="s">
        <v>429</v>
      </c>
      <c r="C39" s="8" t="n">
        <v>1.41363067395744</v>
      </c>
    </row>
    <row r="40" customFormat="false" ht="15" hidden="false" customHeight="false" outlineLevel="0" collapsed="false">
      <c r="A40" s="7"/>
      <c r="B40" s="8" t="s">
        <v>430</v>
      </c>
      <c r="C40" s="8" t="n">
        <v>12.2638661100343</v>
      </c>
    </row>
    <row r="41" customFormat="false" ht="15" hidden="false" customHeight="false" outlineLevel="0" collapsed="false">
      <c r="A41" s="7" t="s">
        <v>431</v>
      </c>
      <c r="B41" s="8" t="s">
        <v>432</v>
      </c>
      <c r="C41" s="8" t="n">
        <v>2.41338231345373</v>
      </c>
    </row>
    <row r="42" customFormat="false" ht="15" hidden="false" customHeight="false" outlineLevel="0" collapsed="false">
      <c r="A42" s="7"/>
      <c r="B42" s="8" t="s">
        <v>433</v>
      </c>
      <c r="C42" s="8" t="n">
        <v>1.33458172687965</v>
      </c>
    </row>
    <row r="43" customFormat="false" ht="15" hidden="false" customHeight="false" outlineLevel="0" collapsed="false">
      <c r="A43" s="7"/>
      <c r="B43" s="8" t="s">
        <v>434</v>
      </c>
      <c r="C43" s="8" t="n">
        <v>3.13078194780033</v>
      </c>
    </row>
    <row r="44" customFormat="false" ht="15" hidden="false" customHeight="false" outlineLevel="0" collapsed="false">
      <c r="A44" s="7"/>
      <c r="B44" s="8" t="s">
        <v>435</v>
      </c>
      <c r="C44" s="8" t="n">
        <v>1.33458172687965</v>
      </c>
    </row>
    <row r="45" customFormat="false" ht="15" hidden="false" customHeight="false" outlineLevel="0" collapsed="false">
      <c r="A45" s="7"/>
      <c r="B45" s="8" t="s">
        <v>436</v>
      </c>
      <c r="C45" s="8" t="n">
        <v>1.6740686422071</v>
      </c>
    </row>
    <row r="46" customFormat="false" ht="15" hidden="false" customHeight="false" outlineLevel="0" collapsed="false">
      <c r="A46" s="7"/>
      <c r="B46" s="8" t="s">
        <v>437</v>
      </c>
      <c r="C46" s="8" t="n">
        <v>1.66315895214414</v>
      </c>
    </row>
    <row r="47" customFormat="false" ht="15" hidden="false" customHeight="false" outlineLevel="0" collapsed="false">
      <c r="A47" s="7"/>
      <c r="B47" s="8" t="s">
        <v>438</v>
      </c>
      <c r="C47" s="8" t="n">
        <v>2.48064313439935</v>
      </c>
    </row>
    <row r="48" customFormat="false" ht="15" hidden="false" customHeight="false" outlineLevel="0" collapsed="false">
      <c r="A48" s="7"/>
      <c r="B48" s="8" t="s">
        <v>439</v>
      </c>
      <c r="C48" s="8" t="n">
        <v>1.6740686422071</v>
      </c>
    </row>
    <row r="49" customFormat="false" ht="15" hidden="false" customHeight="false" outlineLevel="0" collapsed="false">
      <c r="A49" s="7"/>
      <c r="B49" s="8" t="s">
        <v>440</v>
      </c>
      <c r="C49" s="8" t="n">
        <v>1.6740686422071</v>
      </c>
    </row>
    <row r="50" customFormat="false" ht="15" hidden="false" customHeight="false" outlineLevel="0" collapsed="false">
      <c r="A50" s="7"/>
      <c r="B50" s="8" t="s">
        <v>441</v>
      </c>
      <c r="C50" s="8" t="n">
        <v>1.65591576903375</v>
      </c>
    </row>
    <row r="51" customFormat="false" ht="15" hidden="false" customHeight="false" outlineLevel="0" collapsed="false">
      <c r="A51" s="7"/>
      <c r="B51" s="8" t="s">
        <v>442</v>
      </c>
      <c r="C51" s="8" t="n">
        <v>1.67496902869697</v>
      </c>
    </row>
    <row r="52" customFormat="false" ht="15" hidden="false" customHeight="false" outlineLevel="0" collapsed="false">
      <c r="A52" s="7"/>
      <c r="B52" s="8" t="s">
        <v>443</v>
      </c>
      <c r="C52" s="8" t="n">
        <v>3.01729694122542</v>
      </c>
    </row>
    <row r="53" customFormat="false" ht="15" hidden="false" customHeight="false" outlineLevel="0" collapsed="false">
      <c r="A53" s="7"/>
      <c r="B53" s="8" t="s">
        <v>444</v>
      </c>
      <c r="C53" s="8" t="n">
        <v>1.59614613061318</v>
      </c>
    </row>
    <row r="54" customFormat="false" ht="15" hidden="false" customHeight="false" outlineLevel="0" collapsed="false">
      <c r="A54" s="7"/>
      <c r="B54" s="8" t="s">
        <v>445</v>
      </c>
      <c r="C54" s="8" t="n">
        <v>1.67352905521525</v>
      </c>
    </row>
    <row r="55" customFormat="false" ht="15" hidden="false" customHeight="false" outlineLevel="0" collapsed="false">
      <c r="A55" s="7"/>
      <c r="B55" s="8" t="s">
        <v>446</v>
      </c>
      <c r="C55" s="8" t="n">
        <v>2.48064313439935</v>
      </c>
    </row>
    <row r="56" customFormat="false" ht="15" hidden="false" customHeight="false" outlineLevel="0" collapsed="false">
      <c r="A56" s="7"/>
      <c r="B56" s="8" t="s">
        <v>447</v>
      </c>
      <c r="C56" s="8" t="n">
        <v>1.6740686422071</v>
      </c>
    </row>
    <row r="57" customFormat="false" ht="15" hidden="false" customHeight="false" outlineLevel="0" collapsed="false">
      <c r="A57" s="7"/>
      <c r="B57" s="8" t="s">
        <v>448</v>
      </c>
      <c r="C57" s="8" t="n">
        <v>1.50858724581228</v>
      </c>
    </row>
    <row r="58" customFormat="false" ht="15" hidden="false" customHeight="false" outlineLevel="0" collapsed="false">
      <c r="A58" s="7"/>
      <c r="B58" s="8" t="s">
        <v>449</v>
      </c>
      <c r="C58" s="8" t="n">
        <v>1.50858724581228</v>
      </c>
    </row>
    <row r="59" customFormat="false" ht="15" hidden="false" customHeight="false" outlineLevel="0" collapsed="false">
      <c r="A59" s="7"/>
      <c r="B59" s="8" t="s">
        <v>450</v>
      </c>
      <c r="C59" s="8" t="n">
        <v>1.49191876312145</v>
      </c>
    </row>
    <row r="60" customFormat="false" ht="15" hidden="false" customHeight="false" outlineLevel="0" collapsed="false">
      <c r="A60" s="7"/>
      <c r="B60" s="8" t="s">
        <v>451</v>
      </c>
      <c r="C60" s="8" t="n">
        <v>5.41358889401502</v>
      </c>
    </row>
  </sheetData>
  <mergeCells count="3">
    <mergeCell ref="A1:A20"/>
    <mergeCell ref="A21:A40"/>
    <mergeCell ref="A41:A6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1T04:17:40Z</dcterms:created>
  <dc:creator>Apache POI</dc:creator>
  <dc:description/>
  <dc:language>en-US</dc:language>
  <cp:lastModifiedBy>Administrator</cp:lastModifiedBy>
  <dcterms:modified xsi:type="dcterms:W3CDTF">2016-01-11T08:33:03Z</dcterms:modified>
  <cp:revision>0</cp:revision>
  <dc:subject/>
  <dc:title/>
</cp:coreProperties>
</file>